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7" rupBuild="14420"/>
  <workbookPr/>
  <mc:AlternateContent xmlns:mc="http://schemas.openxmlformats.org/markup-compatibility/2006">
    <mc:Choice Requires="x15">
      <x15ac:absPath xmlns:x15ac="http://schemas.microsoft.com/office/spreadsheetml/2010/11/ac" url="C:\Users\biblio\OneDrive - AISM\Desktop\"/>
    </mc:Choice>
  </mc:AlternateContent>
  <bookViews>
    <workbookView xWindow="-105" yWindow="-105" windowWidth="19425" windowHeight="10305" activeTab="2"/>
  </bookViews>
  <sheets>
    <sheet name="Articles" sheetId="1" r:id="rId1"/>
    <sheet name="Population " sheetId="2" r:id="rId2"/>
    <sheet name="Interventions" sheetId="5" r:id="rId3"/>
    <sheet name="Opinions_Stakeholder" sheetId="6" r:id="rId4"/>
    <sheet name="Feasibility" sheetId="7" r:id="rId5"/>
  </sheets>
  <definedNames>
    <definedName name="_xlnm._FilterDatabase" localSheetId="2" hidden="1">Interventions!$A$1:$A$38</definedName>
  </definedNames>
  <calcPr calcId="162913"/>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H34" i="5" l="1"/>
  <c r="I34" i="5"/>
  <c r="J34" i="5"/>
  <c r="K34" i="5"/>
  <c r="L34" i="5"/>
  <c r="M34" i="5"/>
  <c r="N34" i="5"/>
  <c r="O34" i="5"/>
  <c r="P34" i="5"/>
  <c r="Q34" i="5"/>
  <c r="R34" i="5"/>
  <c r="S34" i="5"/>
  <c r="T34" i="5"/>
  <c r="U34" i="5"/>
  <c r="V34" i="5"/>
  <c r="W34" i="5"/>
  <c r="X34" i="5"/>
  <c r="Y34" i="5"/>
  <c r="G34" i="5"/>
</calcChain>
</file>

<file path=xl/sharedStrings.xml><?xml version="1.0" encoding="utf-8"?>
<sst xmlns="http://schemas.openxmlformats.org/spreadsheetml/2006/main" count="1150" uniqueCount="408">
  <si>
    <t>Aarts et al</t>
  </si>
  <si>
    <t>Netherland</t>
  </si>
  <si>
    <t>Protocol</t>
  </si>
  <si>
    <t>Usual</t>
  </si>
  <si>
    <t>Arntzen et al</t>
  </si>
  <si>
    <t>Norway</t>
  </si>
  <si>
    <t>Pilot RCT</t>
  </si>
  <si>
    <t>Chiu et al</t>
  </si>
  <si>
    <t>USA</t>
  </si>
  <si>
    <t>Observational</t>
  </si>
  <si>
    <t>De Dios Perez et al</t>
  </si>
  <si>
    <t>UK</t>
  </si>
  <si>
    <t>Mixed-method</t>
  </si>
  <si>
    <t>Dettmer et al</t>
  </si>
  <si>
    <t>Germany</t>
  </si>
  <si>
    <t>Dorstyn et al</t>
  </si>
  <si>
    <t>Australia</t>
  </si>
  <si>
    <t>Pilot study</t>
  </si>
  <si>
    <t>Waitlist</t>
  </si>
  <si>
    <t>RCT</t>
  </si>
  <si>
    <t>Hartvedt et al</t>
  </si>
  <si>
    <t>Qualitative study</t>
  </si>
  <si>
    <t>Inge et al</t>
  </si>
  <si>
    <t>Jellie et al</t>
  </si>
  <si>
    <t>Meyer‑Moock et al</t>
  </si>
  <si>
    <t>Nornematolahi et al</t>
  </si>
  <si>
    <t>Iran</t>
  </si>
  <si>
    <t>Semi-experimental</t>
  </si>
  <si>
    <t>Rumrill et al</t>
  </si>
  <si>
    <t>Comparative study</t>
  </si>
  <si>
    <t>Stimmel et al</t>
  </si>
  <si>
    <t>Strauser et al</t>
  </si>
  <si>
    <t>Case study</t>
  </si>
  <si>
    <t>Sweetland et al</t>
  </si>
  <si>
    <t>Tansey et al</t>
  </si>
  <si>
    <t>van der Mei et al</t>
  </si>
  <si>
    <t>Vonck et al</t>
  </si>
  <si>
    <t>Belgium</t>
  </si>
  <si>
    <t>Wickstrom et al_North_a</t>
  </si>
  <si>
    <t>sweeden</t>
  </si>
  <si>
    <t>Author, first name</t>
  </si>
  <si>
    <t>Year of publication</t>
  </si>
  <si>
    <t>Country</t>
  </si>
  <si>
    <t>Study design</t>
  </si>
  <si>
    <t>RCT = 1</t>
  </si>
  <si>
    <t>Control group</t>
  </si>
  <si>
    <t>Aarts et al.,</t>
  </si>
  <si>
    <t>Arntzen et al.,</t>
  </si>
  <si>
    <t>Chiu et al.,</t>
  </si>
  <si>
    <t>De Dios Perez et al.,</t>
  </si>
  <si>
    <t>Dettmer et al.,</t>
  </si>
  <si>
    <t>Dorstyn et al.,</t>
  </si>
  <si>
    <t>Hartvedt et al.,</t>
  </si>
  <si>
    <t>Inge et al.,</t>
  </si>
  <si>
    <t>Jellie et al.,</t>
  </si>
  <si>
    <t>Meyer‑Moock et al.,</t>
  </si>
  <si>
    <t>Nornematolahi et al.,</t>
  </si>
  <si>
    <t>Rumrill et al.,</t>
  </si>
  <si>
    <t>Stimmel et al.,</t>
  </si>
  <si>
    <t>Strauser et al.,</t>
  </si>
  <si>
    <t>Sweetland et al.,</t>
  </si>
  <si>
    <t>Tansey et al.,</t>
  </si>
  <si>
    <t>Van der Mei et al.,</t>
  </si>
  <si>
    <t>Vonck et al.,</t>
  </si>
  <si>
    <t>Wickstrom et al_North_a.,</t>
  </si>
  <si>
    <t>Wickstrom et al_South_b.,</t>
  </si>
  <si>
    <t>Participants</t>
  </si>
  <si>
    <t>N (Total)*</t>
  </si>
  <si>
    <t>F (n,%)</t>
  </si>
  <si>
    <t>Age** (Total)</t>
  </si>
  <si>
    <t>pwMS with mild cognitive impairment and EDSS &lt; 6</t>
  </si>
  <si>
    <t>NA</t>
  </si>
  <si>
    <t>pwMS with EDSS ≤ 3.5</t>
  </si>
  <si>
    <t>21, 72%</t>
  </si>
  <si>
    <t>NR</t>
  </si>
  <si>
    <t>pwMS</t>
  </si>
  <si>
    <t>1321, 69%</t>
  </si>
  <si>
    <t>42.6 (10.9)</t>
  </si>
  <si>
    <t>5901, 68%</t>
  </si>
  <si>
    <t>16 - 64</t>
  </si>
  <si>
    <t>pwMS, employers and heatlh professionals</t>
  </si>
  <si>
    <t>13,65%***</t>
  </si>
  <si>
    <t>48.6 (7.4)***</t>
  </si>
  <si>
    <t>pwMS and employers</t>
  </si>
  <si>
    <t>12, 80%***</t>
  </si>
  <si>
    <t>46.13 (9.58)***</t>
  </si>
  <si>
    <t>43, 67%</t>
  </si>
  <si>
    <t>48.9 (8.7)</t>
  </si>
  <si>
    <t>27, 93 %</t>
  </si>
  <si>
    <t>44.4 (9.2)</t>
  </si>
  <si>
    <t>81, 85%</t>
  </si>
  <si>
    <t>41.30 (9.8)</t>
  </si>
  <si>
    <t xml:space="preserve">pwMS and mentors </t>
  </si>
  <si>
    <t>11, 79%</t>
  </si>
  <si>
    <t>45.4 (9.5)</t>
  </si>
  <si>
    <t>pwMS with mild to moderate disability</t>
  </si>
  <si>
    <t>20, 23%</t>
  </si>
  <si>
    <t>48.5 (8.3)</t>
  </si>
  <si>
    <t>25 - 64</t>
  </si>
  <si>
    <t>15, 79%</t>
  </si>
  <si>
    <t>24 - 63</t>
  </si>
  <si>
    <t>pwMS with EDSS grade 1 to 5</t>
  </si>
  <si>
    <t>45, 100%</t>
  </si>
  <si>
    <t>20 - 50</t>
  </si>
  <si>
    <t>46.9 (8.4)</t>
  </si>
  <si>
    <t>pwMS and other neurologic conditions</t>
  </si>
  <si>
    <t>women with MS</t>
  </si>
  <si>
    <t>49, 100%</t>
  </si>
  <si>
    <t>43 (10.4)</t>
  </si>
  <si>
    <t>118, 100%</t>
  </si>
  <si>
    <t>50 (0)</t>
  </si>
  <si>
    <t>32 - 54</t>
  </si>
  <si>
    <t>pwMS living in north Sweden</t>
  </si>
  <si>
    <t>116, 66%</t>
  </si>
  <si>
    <t>42 (11.5)</t>
  </si>
  <si>
    <t>pwMS living in south Sweden</t>
  </si>
  <si>
    <t>44 (10.9)</t>
  </si>
  <si>
    <t>Origins</t>
  </si>
  <si>
    <t>Level of education</t>
  </si>
  <si>
    <t xml:space="preserve">Marital status </t>
  </si>
  <si>
    <t>Occupational status</t>
  </si>
  <si>
    <t>EDSS (mean, SD)</t>
  </si>
  <si>
    <t>MS phenotype</t>
  </si>
  <si>
    <t>Disease duration</t>
  </si>
  <si>
    <t xml:space="preserve">Usual care: Employed = 12 (92.3%), Not employed = 1 (7.7%). CoreDISTparticipation = Employed = 12.0 (80.0%), 3 (20.0%) </t>
  </si>
  <si>
    <t>Usual care: 1.7 (SD : 1.1). CoreDISTparticipation: 1.8 (SD 0.9)</t>
  </si>
  <si>
    <t>Usual care: PP-MS = 2 (15.4%), RR-SP = 11 (84.6%). CoreDISTparticipation = PP-MS = 0 (0%), RR-MS = 15 (100%)</t>
  </si>
  <si>
    <t>Usual care: 12.0 (SD : 11.2). CoreDISTparticipation: 10.4 (SD : 7.8)</t>
  </si>
  <si>
    <t>European American = 1420 (74.0%), African American = 376 (19.6%), Native American = 23 (1.2%), Asian American = 16 (0.8%), Hispanic American = 85 (4.4%).</t>
  </si>
  <si>
    <t>Less than high school = 105 (5.5%), completed high school = 574 (29.9%), Post-secondary/associate = 733 (38.2%), college degree or higher = 508 (26.5%)</t>
  </si>
  <si>
    <t>White British = 15 (75%), White other = 2 (10%), Black British = 2 (10%); Asian British = 1 (5%)</t>
  </si>
  <si>
    <t>A Levels = 3 (15%), College = 6 (30%), Degree = 4 (20%), Postgraduate = 6 (30%), Other = 1 (5%)</t>
  </si>
  <si>
    <t>In a relationship = 11 (55%), single = 6 (30%), divorced = 2 (10%), not provided = 1 (5%)</t>
  </si>
  <si>
    <t>Employment type: Public = 10 (50%), Private = 8 (40%), Self-employed = 2 (10%).</t>
  </si>
  <si>
    <t>4.45 (2.33)</t>
  </si>
  <si>
    <t>PP-MS = 1 (5%), SP-MS = 5 (25%), RR-MS = 14 (79%)</t>
  </si>
  <si>
    <t>White British = 14 (93.33%), Black British Caribben = 1 (6.67%)</t>
  </si>
  <si>
    <t>A Levels = 4 (26.67%), Higher National Diploma = 4 (26.7%), College = 3 (205), Degree = 3 (20%), Postgraduate = 1 (6.67%).</t>
  </si>
  <si>
    <t>Single = 1 (6.67%), in a relationship = 12 (80%), divorced/separated = 2 (13.33%)</t>
  </si>
  <si>
    <t>Employed = 15 (100%), Not employed = 0 (0%)</t>
  </si>
  <si>
    <t>SP-MS = 6 (40%), RR-MS = 9 (60%)</t>
  </si>
  <si>
    <t>White collar = 86%, Blue collar = 9 (14%)</t>
  </si>
  <si>
    <t>3.8 (1.0 - 6.5)</t>
  </si>
  <si>
    <t>PP-MS = 11 (17%), SP-MS = 10 (16%), RR-MS = 43 (67)</t>
  </si>
  <si>
    <t>14.7±9.5</t>
  </si>
  <si>
    <t>High school completion = 17 (18%), degree or diploma = 60 (63%), Other (eg. Trade qualification) = 14 (15%)</t>
  </si>
  <si>
    <t>Married/de facto 71 (75%)</t>
  </si>
  <si>
    <t>Employed (looking for new work) = 73 (77%), not employed = 22 (23%)</t>
  </si>
  <si>
    <t>PP-MS = 1 (1%), SP-MS = 5 (5%), RR-MP = 84 (88%), RP-MS = 1 (1%), Don't know = 4 (4%)</t>
  </si>
  <si>
    <t>Some high school = 6 (20.7%), high school completion = 3 (10.3%), undergraduate degree or diploma = 14 (48.3%), postgraduate degree = 5 (17.2%), other (e.g., trade qualification) = 1 (3.4%)</t>
  </si>
  <si>
    <t>Married/partnered = 20 (69.0%), single/not partnered = 9 (31.0%)</t>
  </si>
  <si>
    <t>Employed (paid work) = 17 (58.6%), unemployed = 12 (41.3)</t>
  </si>
  <si>
    <t>PP-MS = 0 (0%), SP-MS = 2 (6.9%), RP-MS = 2 (6.9%), RR-MS = 25 (86.2%)</t>
  </si>
  <si>
    <t>8.5</t>
  </si>
  <si>
    <t>Some high school = 1 (3.5%), completed high school = 3 (10.3%), post-secondary diploma or certificate = 8 (27.6%), undergraduate degree = 10 (34.5), postgraduate degree = 7 (24.1%)</t>
  </si>
  <si>
    <t>Partnered = 18 (62.1%), Not partnered = 11 (37.9%)</t>
  </si>
  <si>
    <t>Employed = 28 (96.5%), unemployed = 1 (3.5%)</t>
  </si>
  <si>
    <t>PP-MS = 1 (3.5%), SP-MS = 17.2%, RR-MP = 23 (79.3%)</t>
  </si>
  <si>
    <t>(Median) = 115 [49-180] months</t>
  </si>
  <si>
    <t>1.73 (SD : 0.99)</t>
  </si>
  <si>
    <t>PP-MS = 1, RRMS = 25</t>
  </si>
  <si>
    <t>Degree = 15 (79%); A levels 2 (7%) Secondary education 1 (4%) Post-graduate 1 (4%)</t>
  </si>
  <si>
    <t>PP-MS = 3 (16%), SP-MS = 2 (7%), RR-MS = 14 (74%)</t>
  </si>
  <si>
    <t>4±1</t>
  </si>
  <si>
    <t>Group 1 (n = 23). White = 83%, not white = 17%. Group 2 (n = 14). White = 79%, not white = 21%</t>
  </si>
  <si>
    <t>Group 1 = 12. Group 2 = 12</t>
  </si>
  <si>
    <t>Caucasians = 35 (85%), African American = 6 (15%)</t>
  </si>
  <si>
    <t>Graduate degree = 26 (63%), no graduate degree = 9 (37%)</t>
  </si>
  <si>
    <t>Married = 21 (51%), not married = 20 (49%)</t>
  </si>
  <si>
    <t>Employed = 24 (59%), not employed = 17 (41%)</t>
  </si>
  <si>
    <t>14.8 (8.0)</t>
  </si>
  <si>
    <t>25 (83.3%) white; other 5 (16.7%)</t>
  </si>
  <si>
    <t>High school or less 4 (13.3%); at least some college 26 (86.7%)</t>
  </si>
  <si>
    <t>19 (63.3%) Married/cohabiting; 6 6 (20.0%) single/engaged; 3 (10.0%) divorced; 2 (6.7%) widowed</t>
  </si>
  <si>
    <t>9.1 (SD = 8.2)</t>
  </si>
  <si>
    <t>Standard-care intervention. White = 17(73.9%), afrincan american = 4 (4.3%), hispanic = 3 (13.0%), Other = 2 (8.7%). Experimental intervention. White = 24 (72.7%), African American = 2 (6.1%), Hispanic = 3 (9.1%), other = 12.2%</t>
  </si>
  <si>
    <t xml:space="preserve">Standard-care intervention (n = 23). Mean = 15.1 years (SD = 2.1). Experimental intervention (n = 33) = 15.3 (1.7). </t>
  </si>
  <si>
    <t>Standard-care intervention. Married/cohabiting = 14 (60.8%), single/engaged = 2 (8.7%), divorced/separated = 6 (26%), widowed = 1 (4.3%). Experimental intervention. Married/cohabiting = 19 (57.6%), single/engaged = 11 (33.3%), divorced/separated = 2 (6.1%), widowed = 1 (3.0%)</t>
  </si>
  <si>
    <t>Standard-care intervention. Employed =100%. Experimental intervention. Employed = 100%</t>
  </si>
  <si>
    <t>Standard-care intervention: 9.8 (8.3%). Experimental Intervention = 8.5 (7.9)</t>
  </si>
  <si>
    <t>Employed = 2 (100%)</t>
  </si>
  <si>
    <t>RR-MP = 2 (100%)</t>
  </si>
  <si>
    <t>1,420 (74%) European Americans, 376 (19.6%) African Americans, 85 (4.4%) Hispanic or Latino Americans, 23 (1.2%) Native Americans, and 16 (0.8%) Asian Americans.</t>
  </si>
  <si>
    <t>Employed = 118 (100%)</t>
  </si>
  <si>
    <t>Incomplete primary school = 2 (1%), primary school = 10 (6%), 2-4 years secondary school = 65 (41%), university = 82 (52%)</t>
  </si>
  <si>
    <t>Employed = 124, not employed = 56</t>
  </si>
  <si>
    <t xml:space="preserve">Median = 2 (1.0-3.5) </t>
  </si>
  <si>
    <t>PP-MS = 18 (10%), RR-PM = 127 (73%), SP-MS = 30 (17%)</t>
  </si>
  <si>
    <t>11 (7.8)</t>
  </si>
  <si>
    <t>6,551 (75%) were European American, 1,580 (15%) were African 
American, 430 (5%) were Hispanic/Latino, 
80 (1%) were American Indian, and 74 (1%) 
were Asian</t>
  </si>
  <si>
    <t xml:space="preserve">unemployed 
(72 %); employed (28%) </t>
  </si>
  <si>
    <t>Description</t>
  </si>
  <si>
    <t>Rehabilitation</t>
  </si>
  <si>
    <t>The coreDIST participation foresee intelinked phases involving digital communications with a MS nurse regarding work difficulties, needs and potential facilitators; a physiotherapy physical assessment, and physioterapist-driven outdoor sessions conducting GroupCoreDISTexercises; Consultations with the employer regarding work, physical activity and potential adaptation.</t>
  </si>
  <si>
    <t>4 months</t>
  </si>
  <si>
    <t>VR service included assessment of needs, VR counseling and guidance, diagnosis and treatment, rehabilitation technology, job placement Assistance, transportation, job search, assistance information and referral, on-the-Job supports, maintenance, training, college or university training, occupational/vocational training, job readiness training, technical assistance disability related augmentative training, on-the-Job training, supported employment personal attendant, reader services and interpreter (no language) services</t>
  </si>
  <si>
    <t>Rehabilitation technology services (assistive technology and job accomodations) offered by VR agencies in the USA</t>
  </si>
  <si>
    <t>De Dios Perez</t>
  </si>
  <si>
    <t>6 months</t>
  </si>
  <si>
    <t>12 weeks</t>
  </si>
  <si>
    <t>Understanding MS, Education about legal rights, support with disclosure, fatigue management, signposting with with local and national resources, advice about RA, emmployer engagement, cognition in MS, MS and emotions, long-term career planning, refferals</t>
  </si>
  <si>
    <t>3 to 4 weeks</t>
  </si>
  <si>
    <t>VR as an add-on to the standardized program of physiotherapy, occupational therapy, speech pathology and psychological therapy</t>
  </si>
  <si>
    <t>8 weeks</t>
  </si>
  <si>
    <t xml:space="preserve">Educational </t>
  </si>
  <si>
    <t>The MS JobSeek consist in 7 online information modules and discussion with peer-mentors. Modules cover the following themes: Information on MS and Job; finding the right job; resume writing and applications letter; successfull job interview; maintaining work; career development and planning</t>
  </si>
  <si>
    <t>4 weeks</t>
  </si>
  <si>
    <t>VR service included assessment of needs, VR counseling and guidance, diagnosis and treatment, rehabilitation technology, job placement Assistance, transportation, job search, assistance information and referral, on-the-Job supports, maintenance, training, college or university training, occupational/vocational training, job readiness training, technical assistance disability related augmentative training, on-the-Job training, supported employment personal attendant</t>
  </si>
  <si>
    <t>24 months</t>
  </si>
  <si>
    <t>This intervention consist in an acqautic aerobic training with intensity of 50 to 60 of maximum heart rate 3 sessions a week</t>
  </si>
  <si>
    <t>Reasonable accomodations provided includes: schedule modification; equipment/assistive technology (e.g., enlarged computer screen, scooter, voice activated software); Climate control/Air conditioning Reassignment/Reduction of hours; ADA/Disclosure information; Physical accessibility</t>
  </si>
  <si>
    <t>Rumrill et al_a</t>
  </si>
  <si>
    <t>The MS back to work - Operation Job Match focused on support job placement of pwMS, enhacing their proficiency in job seeking and providing assistance from the employment community to develop a variety of career options. It is part of the Job Raising Program</t>
  </si>
  <si>
    <t>Rumrill et al_b</t>
  </si>
  <si>
    <t>Rumrill et al_c</t>
  </si>
  <si>
    <t>The return-to-work program is a small-group intervention which intend to support pwMS in overcoming disability benefit restriction and employer stereotypes regarding pwMS and motivates participants in return to work after acute phase and support them in accepting diagnosis. They also were assigned to mentors expert in their job field</t>
  </si>
  <si>
    <t>12 months</t>
  </si>
  <si>
    <t>Neuropsychological intervention for employed women; NPS in person feedback and case managment</t>
  </si>
  <si>
    <t>9 h</t>
  </si>
  <si>
    <t>This intervention consist in: assessment of needs, support in diagnosis disclosure at work, enviromental evaluation of workplace, meetings to discuss options for individuals and employers</t>
  </si>
  <si>
    <t>VR service included assessment to evaluate the individual employment plan, diagnosis and treatment of impairments, VR counseling and guidance, college or university training, occupational/vocational training, on-the-job training, basic academic remedial or literacy training, job readiness training, augmentative skills training, miscellaneous training, job search assistance, job placement assistance, on-the-job support (coaching), training and support to use transportancion services, maintenance (monetary and basic necessities), rehabilitation technology</t>
  </si>
  <si>
    <t>Van der Mei et al</t>
  </si>
  <si>
    <t>The MS WorkSmart intervention package includes access to MS WorkSmart, access to the My SymptoMS app, coaching support via Zoom/telephone and access to a closed Face book group. MS WorkSmart consists of nine modules: 1)General introduction to MS and work; 2) Symptom management; 3) Effective comunication; 4) Discolosure diagnosis at work; 5) effectively communicating factual information; 6)Transformative shift in participants' perspective on work challenges: 7) Mindful living; 8) Modificationof the workplace; 9) Plan for future.</t>
  </si>
  <si>
    <t>Online MS toolkit which consist in a screening tool to detect work difficulties and monitor them over time and in a dashboard which helps pwMS to find information in a quick and easy way related to work difficulties. It can be consulted either by professionals or pwMS</t>
  </si>
  <si>
    <t>3 weeks</t>
  </si>
  <si>
    <t>Wickstrom et al_South_b</t>
  </si>
  <si>
    <t>6 weeks</t>
  </si>
  <si>
    <t>Life-style coach and work and a trained work coach</t>
  </si>
  <si>
    <t>MS nurse, physioterapist and generalists</t>
  </si>
  <si>
    <t>VR agency professionals (NR)</t>
  </si>
  <si>
    <t>Psychologist</t>
  </si>
  <si>
    <t>MS charities employees</t>
  </si>
  <si>
    <t>Occupational therapist</t>
  </si>
  <si>
    <t>Mentors and psychologist</t>
  </si>
  <si>
    <t>Neuropsychologist, Physioterapist and Occupational therapist</t>
  </si>
  <si>
    <t>Neurologists, occupational health and rehabilitation physicians, psychologists, and social insurance suppliers</t>
  </si>
  <si>
    <t>Physioterapist</t>
  </si>
  <si>
    <t>outpatients clinics</t>
  </si>
  <si>
    <t>strengthening the mind’ – a work-focused intervention combining the capability approach and the participatory approach in one-on-one coaching by trained work coaches who have MS themselves</t>
  </si>
  <si>
    <t>VR agency</t>
  </si>
  <si>
    <t>Online</t>
  </si>
  <si>
    <t>This intervention involves a three-month job retention intervention including an initial interview, vocational goal setting, and up to 10 h of individually tailored support dependent on the needs and/or goals of the person with multiple sclerosis. Education about multiple sclerosis, legal rights, support with disclosure, symptomps management, advice about reasonable adjustments, employer engagement, sign posting to local and national resources, managing emotions, long-term career planning, and referrals to other services.</t>
  </si>
  <si>
    <t>Neurological inpatients clinics</t>
  </si>
  <si>
    <t>The Work and MS package covers social, psychological, legal, and medical needs related to work. The package contained seven pdf documents: an introductory module and six learning modules. This included links to vocational and psychological resources, government legislation, jobseeking webpages and mobile healthcare applications. Optional homework tasks were incorporated into the modules with opportunity to access email-based support from a moderator and a psychologist</t>
  </si>
  <si>
    <t>University hospital</t>
  </si>
  <si>
    <t>This intervention consist in a goal oriented intervention with an individualized plan which could comprise rehabilitation and education on legal obligations. Depending on needs, participants may be reffered to neuropsychology, physioterapy, and the Access to Work Scheme</t>
  </si>
  <si>
    <t>This intervention is based on participant's needs. Depending by subjectives work-related needs, the neurologist can activate different programs: disease education, rehabilitation of functions, psychosocial and legal counselling.</t>
  </si>
  <si>
    <t>MS society chapter</t>
  </si>
  <si>
    <t>The Career Possibilities Project involves the administration of telephone consultations with a rehabilitation specialist, with the aim of ascertaining the participants' vocational goals and past employment experience. Following the conclusion of the consultations, participants are presented to an employer in their field of interest with a view to facilitating their access to employment. Furthermore, a half-day programme is administered with the objective of assisting PwMS in identifying the accommodations they require.</t>
  </si>
  <si>
    <t>Patient foundation and research university center</t>
  </si>
  <si>
    <t>10 weeks</t>
  </si>
  <si>
    <t>The job raising program provides direct services and information pointing to: assertiveness, interviewing skills, resue writing, job market, diagnosis disclosure, self-assessment strategy and mutual support, and stress and coping management</t>
  </si>
  <si>
    <t>Tertiary care MS center</t>
  </si>
  <si>
    <t>The Illinois work and well-being model is oriented to career development for pwMS based on contextual domain, considering personal and enviromental factors. Practitioner may provides direct service vocational councelling, self-advocacy training, job accomodation strategy to promote vocational identity, refferal to other specialist to manage symtomps and stress</t>
  </si>
  <si>
    <t>Outpatients centers</t>
  </si>
  <si>
    <t>outpatients centers</t>
  </si>
  <si>
    <t>3-week long comprehensive rehabilitation course with a follow-up week after 6months. This course equips the patients with work-promoting tools</t>
  </si>
  <si>
    <t>A brief information course consisting of a weekly 3 hours session during a period of 6 weeks, in the early stages of the disease.</t>
  </si>
  <si>
    <t>Setting</t>
  </si>
  <si>
    <t>Duration</t>
  </si>
  <si>
    <t>Reasonable accomodations</t>
  </si>
  <si>
    <t>Goal-oriented intervention</t>
  </si>
  <si>
    <t>This goal-oriented intervention is based on the individual's needs. It comprises separate programmes for participants and employers. Topics covered for people with MS include: Understanding MS; Advice on reasonable adjustments; Support for requesting reasonable adjustments;  Fatigue management; Managing cognition at work; Information about legal rights; Diagnosis disclosure;  Long-term career planning; Managing mood difficulties; Signposting to local and national resources.
For employers: Signposting to relevant organisations; Educational resources; Information about MS and invisible symptoms; Support with identifying reasonable adjustments; Legal responsibilities under the Equality Act</t>
  </si>
  <si>
    <t>Symptoms management and awarness on MS</t>
  </si>
  <si>
    <t>Rehabilitation on functions</t>
  </si>
  <si>
    <t>Stress or mood management and coping strategy training</t>
  </si>
  <si>
    <t>Training in communication</t>
  </si>
  <si>
    <t>Training in vocational skills</t>
  </si>
  <si>
    <t>Councelling in reasonable accomodation</t>
  </si>
  <si>
    <t>Provision of reasonable accomodation</t>
  </si>
  <si>
    <t>Information related to the job market</t>
  </si>
  <si>
    <t>Support in career planning</t>
  </si>
  <si>
    <t>Information on legal rights</t>
  </si>
  <si>
    <t>Rumrill et al_d</t>
  </si>
  <si>
    <t>Name of intervention</t>
  </si>
  <si>
    <t>outpatients clinics with outdoors session</t>
  </si>
  <si>
    <t>The Illinois work and well-being model</t>
  </si>
  <si>
    <t xml:space="preserve">The coreDIST </t>
  </si>
  <si>
    <t xml:space="preserve">The MS back to work </t>
  </si>
  <si>
    <t>The job raising program</t>
  </si>
  <si>
    <t>The return-to-work program</t>
  </si>
  <si>
    <t>Online MS toolkit</t>
  </si>
  <si>
    <t>Strengthening the mind</t>
  </si>
  <si>
    <t>MSnetWork-study</t>
  </si>
  <si>
    <t>The MS WorkSmart</t>
  </si>
  <si>
    <t>The Work and MS package</t>
  </si>
  <si>
    <t>The MS JobSeek</t>
  </si>
  <si>
    <t>The Career Possibilities Project</t>
  </si>
  <si>
    <t>Group 1 Rumrill has written "Well educated"= 14 years. Group 2 = mean 14 years</t>
  </si>
  <si>
    <t>Mix-methods</t>
  </si>
  <si>
    <t>This goal-oriented intervention is based on the individual's needs. It comprises separate programmes for participants and employers. Topics covered for people with MS include: Understanding MS; Advice on reasonable adjustments; Support for requesting reasonable adjustments; Fatigue management; Managing cognition at work; Information about legal rights; Diagnosis disclosure; Long-term career planning; Managing mood difficulties; Signposting to local and national resources. For employers: Signposting to relevant organisations; Educational resources; Information about MS and invisible symptoms; Support with identifying reasonable adjustments; Legal responsibilities under the Equality Act. This intervention is delivered by MS charities employees</t>
  </si>
  <si>
    <t>VR agency professionals</t>
  </si>
  <si>
    <t>Professionals</t>
  </si>
  <si>
    <t xml:space="preserve">VR agency professionals </t>
  </si>
  <si>
    <t>Job retention</t>
  </si>
  <si>
    <t>Aim</t>
  </si>
  <si>
    <t>Outcome</t>
  </si>
  <si>
    <t>Main findings</t>
  </si>
  <si>
    <t>Job return and retention</t>
  </si>
  <si>
    <t xml:space="preserve">Feasibility of physical acitivities within the workplace and the perceived effect on work abilities </t>
  </si>
  <si>
    <t>Physical activities in the workplace is feasible in the workplace, and employers evaluate as effective for self-perception and work capabilities</t>
  </si>
  <si>
    <t>Job access, return and retention</t>
  </si>
  <si>
    <t>Participants prospective of VR interventions</t>
  </si>
  <si>
    <t xml:space="preserve">Participants reported the VR interventions as effective, in particular for the understanding of the impact of MS on work abilities and the support to manage them </t>
  </si>
  <si>
    <t>Employment outcomes achieved by pwMS</t>
  </si>
  <si>
    <t>Within the study period, approximately 2,006 cases (representing 29% of the total case closures of individuals with MS) were closed with an employment outcome. The mean weekly hours of employment for PwMS was approximately 26.5 hours, and the mean weekly earnings was approximately $440. The mean case service expenditure per person for persons with MS who achieved employment outcomes ranged from $8,372 to $9,066</t>
  </si>
  <si>
    <t>job access, return and retention</t>
  </si>
  <si>
    <t>Service utilization and difference in service utilization between job seekers and employed pwMS</t>
  </si>
  <si>
    <t>Job seekers are more likely to receive services focused on job orientation and training, while employed pwMS received career stabilisation interventions such as assistive technology or accommodation services. These services, provided by VR federal agencies, reduce the disparity between the average workers in the USA and the outcome achieved by VR agencies</t>
  </si>
  <si>
    <t>Job access</t>
  </si>
  <si>
    <t>The success of this initiative lies in its adaptability. It has been conducted and replicated in numerous locations of the Society Chapter nationwide</t>
  </si>
  <si>
    <t>The most salient component of the intervention was the networking between disability groups, rehabilitation centres and employers</t>
  </si>
  <si>
    <t>Job return</t>
  </si>
  <si>
    <t>The programme provides assistance to individuals who elect to re-enter the workforce. The provision of timely informational and educational support is of paramount importance</t>
  </si>
  <si>
    <t xml:space="preserve">Seminar within the Career Possibilities Project increased confidence in the job search process, in the frequency of job-seeking activities, and optimism prospective about the future of their carreer in unemployed pwMS </t>
  </si>
  <si>
    <t>MS toolkit: screening tool and dashboard</t>
  </si>
  <si>
    <t>Current employment status and accomodation experience</t>
  </si>
  <si>
    <t xml:space="preserve">60% of pwMS who had received a rasonable accomodations were still working from 10 to 15 years after adjustments. The low cost-accomodations were the most frequently implemented by employers </t>
  </si>
  <si>
    <t>Feasibility: recruiting, time to recruit the sample, practical attrition and dropouts reasons, pprpriateness of methods and procedures</t>
  </si>
  <si>
    <t>The intervention was feasible to deliver. There was a significant positive impact on goal attainment immediately following VR</t>
  </si>
  <si>
    <t>Feasibility was assessed by recruitment rates, compliance,and practicality of delivery. Acceptability was assessed with post-intervention interviews</t>
  </si>
  <si>
    <t>Recruitment and training an OT was challenging. Factors affecting intervention adherence included annual leave and family responsibilities. VR was associated with improved vocational goal attainment post-intervention and at follow-up</t>
  </si>
  <si>
    <t>Employment status: competitive employment</t>
  </si>
  <si>
    <t>VR services are positively associated with pwMS successfully employed after intervention</t>
  </si>
  <si>
    <t xml:space="preserve">subjective fatigue </t>
  </si>
  <si>
    <t>Cognitive fatigability measured with Tonic Alertness can predict employment status better than self perception of fatigability measured with the FSMC 3 months after rehabilitation</t>
  </si>
  <si>
    <t>Rehabilitation technology is an effective intervention to promote job retention outcomes among workers with MS</t>
  </si>
  <si>
    <t>Work ability</t>
  </si>
  <si>
    <t>Proportions of pwMS who remain in the workforce were higher in the north compared with southern populations</t>
  </si>
  <si>
    <t>work-related quality of life</t>
  </si>
  <si>
    <t>water aerobic exercise 
significantly improved quality of work life and in the experimental group and improved the mean score of quality of work life in pwMS on the average of 9.28 per cent. Doing selected water aerobic exercise improves the quality 
of work life and in pwMS</t>
  </si>
  <si>
    <t>Accomodation self-efficacy, employability maturity and employment status</t>
  </si>
  <si>
    <t>11 out of 37 pwMS were successfully re-entered within the workforce.</t>
  </si>
  <si>
    <t>Quality of life</t>
  </si>
  <si>
    <t>Occupational therapist or psychologist</t>
  </si>
  <si>
    <t>Number of sick leave days</t>
  </si>
  <si>
    <t>Feasibility and acceptability of intervention measured with recruitment and eligibility data, retention and missing on data collection, acceptability of intervention areas and adherence</t>
  </si>
  <si>
    <t>Feasibility of the intervention  in terms of process, resources, management, and scientific outcomes</t>
  </si>
  <si>
    <t>The primary feasibility metric outcomes demonstrated the need for minor adjustments in regard to the content of the intervention and increasing the number of staff.</t>
  </si>
  <si>
    <t>Vocational self-efficacy and identity, life orientation and mood</t>
  </si>
  <si>
    <t>The findings provide preliminary support for the utility of a job-information resource, ‘Work and MS’, to augment existing employment services. Significant effects are reported for vocational self-efficacy, identity, and optimism</t>
  </si>
  <si>
    <t>Feasibility: forum engagement and satisafaction and job searchbehaviour, efficacy and quality of life</t>
  </si>
  <si>
    <t>Findings support the feasibility of the intervetion. However attirtionr ates were reported (43%) and no group or time effect is reported. pwMS valued the utility of the programme</t>
  </si>
  <si>
    <t xml:space="preserve">Feasibility (enrollment and attrtion rates) and acceptability (benefits form interventions) of VR and evaluations of symptomps change  </t>
  </si>
  <si>
    <t>97% rated the intervention as beneficial and the intervention was feasible. However, there was a high drop-out rate (6 out of 22)</t>
  </si>
  <si>
    <t>Vocational interest and self-efficacy in job-seeking activities</t>
  </si>
  <si>
    <t>pwMS who accessed the work and MS intervention reported an improved confidence in their career goals (MVS)</t>
  </si>
  <si>
    <t xml:space="preserve">Maintenance of employment status, treatment recommendations adherence and symptoms improvement </t>
  </si>
  <si>
    <t>Employment status did not differ between the experimental and control groups, but adherence to treatment was significantly higher in the experimental group</t>
  </si>
  <si>
    <t>Effective interaction between multiple domains were seen as a jey aspect in VR</t>
  </si>
  <si>
    <t>Both subjects were effectively reintegrated into the workforce after the intervention. Early support and education about disability management at work alleviated concerns and worries of pwMS.</t>
  </si>
  <si>
    <t>Wickstrom et al</t>
  </si>
  <si>
    <t>Labels Themes participants (in case of qualitative study)</t>
  </si>
  <si>
    <t>Labels Themes healthcare professionals</t>
  </si>
  <si>
    <t xml:space="preserve">Opinions healthcare professionals </t>
  </si>
  <si>
    <t>Opinions of Individuals</t>
  </si>
  <si>
    <t>Effectiveness of Online Learning; Role of Multimedia and Personalisation in E- Learning; Relevance and applicability of Job-related resources, User Feedback, Legal and Workplace Issues, Barriers to Online Learning; Critique of Mental Health Assessments.</t>
  </si>
  <si>
    <t>Meaningfulness of physical activity for work; Balancing daily life, physical activity and work when energy is low; Leisure physical activity during work hours is beneficial but challenging to implement</t>
  </si>
  <si>
    <t>The Work and MS package was initially trialed for its format, con tent and readability with a convenience sample of eight adults
recruited via the MS Society of South Australia and the Northern Territory. The seven females and one male had an average age of
49 years (SD ¼ 7, range ¼ 37 to 57 years) and had been diagnosed with relapsing-remitting MS (n ¼ 3) or secondary progressive MS
(n ¼ 3) – two participants were unsure of their diagnosis. Opportunity to provide feedback on the modules via telephone interview (n ¼ 1) or an online survey (n ¼ 7) hosted by SurveyMonkeyTM was offered. Participants reported that the online format, with interactive links, was conducive to their individual learning style and that the modules were appropriately targeted to people with MS – although the material was not personally relevant to all participants, some of whom were not job seekers. All participants indicated that they would recommend the modules to their peers. Minor amendments to wording were additionally suggested and subsequently made. Twelve female participants, most with relapsing remitting forms of MS (n ¼ 10, 91%), provided additional comments in the survey’s open response question. This feedback was generally positive (n ¼ 9), with the modules perceived as being beneficial to those living and working with chronic MS. Users (n ¼ 6) commented favorably on the tailored multimedia, specifically the links to per sonal case stories and guidelines on the disclosure of illness in the workplace. The generic information on job-seeking and the employment market was also seen as personally helpful, with one participant (age 31, looking for alternative work) commenting that she had successfully obtained a job during the study. Suggestions (n ¼ 2) were made in relation to improving the online package. This included additional information on legal issues, strategies to maintain a healthy work-life balance, how to effectively deal with employers not prepared to accommodate for disability, and more case studies highlighting successful employ ment outcomes. Few barriers to online learning were identified. One participant (age 60, recently retired) had immediately read the material but could not recall specific comments due to the (6 week) delay in receiving the follow-up survey. Another participant (age 47, unable to work due to ill health) did not comment on the modules per se, but rather the applicability of the PHQ-9 in this study, identifying a need to consider the impact of illness medication on somatic symptoms such as sleep and fatigue.</t>
  </si>
  <si>
    <r>
      <t>Based on the analyses, three categories were developed: “Meaningfulness of physical activity for work”, “Balancing daily life, physical activity and work when energy is low”, and “Leisure physical activity during work hours is beneficial but challenging to implement”. The findings are presented as analytic texts condensed from the interviews and supported by relevant quotations from the participants.</t>
    </r>
    <r>
      <rPr>
        <b/>
        <sz val="12"/>
        <color rgb="FF000000"/>
        <rFont val="Calibri"/>
        <family val="2"/>
      </rPr>
      <t xml:space="preserve"> </t>
    </r>
    <r>
      <rPr>
        <sz val="12"/>
        <color rgb="FF000000"/>
        <rFont val="Calibri"/>
        <family val="2"/>
      </rPr>
      <t xml:space="preserve">Meaningfulness of physical activity for work A major theme in the data was that leisure-time PA (e.g. hik ing, running, yoga, soccer, strength training, sensorimotor and core exercises) was perceived to improve or sustain work capacity, performance, satisfaction, and retention. This was highlighted as significant for identity, self-esteem and quality of life. Some participants stated that job retention was their main reason for being physically active, while others focused on health, well-being, and reducing the deterioration of MS-related symptoms. Maintaining good health reduced future concerns and instead allowed them to see themselves as maintaining or increasing their ability to work. One partic ipant stated, I do believe that it helps you stay employed, the fact that you have the opportunity to recover and gain energy from exercise. (…) It’s not just about the physical aspect, but it also has an impact on the mental aspect (…) So, I do think that if I hadn’t been exercising, I wouldn’t have been working either. (Sue, EDSS 3, intervention group)A variety of physical and mental benefits of PA were described as impacting work and employment. Improved physical capacity and function, bodily awareness, knowledge, and feelings of mastery were perceived by participants with physically demanding jobs. These perceived improvements were perceived to directly enhance the performance of work tasks, such as walking, heavy lifting, carrying, and static work. When conducting these work tasks, the participants described a feeling of better contact with the floor, balance, less dizzi ness, a feeling of correct performance, and the sense that the work tasks were less tiring. Some said it led to greater satis faction and feelings of control, less frustration, and more energy during the day, both at work and during their spare time. Others described improved self-esteem, self-efficacy and confidence in managing their job due to a sense of mas tery of physical and mental challenges. A few of the partici pants stated that having a physically active job facilitated job retention, while others changed to a more sedentary job because the physical demands were too high. A common notion among the participants with sedentary work, such as computer-related tasks, was that the physical and mental benefits of PA influenced their work by increasing their toler ance and strength to handle mental challenge and stress as well as their capacity to endure a working day, leading to job retention.A central finding was that regardless of the type of work, PA was perceived to counteract fatigue, increase energy lev els, and enhance mood, well-being and satisfaction oneself. These effects were perceived as beneficial for work performance, -satisfaction, and -retention due to increased motivation, initiative, inspiration, satisfaction, and vigour at work. In contrast, some participants experienced PA being energy-consuming and limiting. Several of the participants had experienced limitations in PA or the inability to perform PA they had previously mastered. Some described engaging in PA as part of their identity and noted that the limitations they experienced led to a sense of dissatisfaction with them selves and a feeling of loss or defeat, which also affected work. One participant stated,I was in very good shape. The most fun thing I know is to go from mountaintop to mountaintop. It was like, suddenly you lose all that. You don’t want to be sick, you just want to be healthy. (Lily, EDSS 0, control group)Some participants described fighting against the illness and the reduced abilities and seeking a sense of normalcy and con trol through mastering PA. For instance, one participant stated,I decided, darn it, this isn’t going to take me. So I forced myself up to the mountaintop holding onto the trees and thought, I’m going up! So it’s a bit about the notion that this isn’t going to take me. (Emma, EDSS 1, control group)Balancing daily life, physical activity and work when energy is low A major characteristic in the data was the challenge of bal ancing daily life, leisure-time PA, and work. The participants noted that due to limited energy, capacity and time, they had to allocate and prioritise these aspects wisely. For instance, too much work left less time and energy for PA and vice versa. One of the participants described it as follows: It’s this thing about having enough energy and capacity in your head to get through the day with a full job, training and family. I don’t know if I’ll be able to manage it mentally. (Ava, EDSS 2, intervention group)The participants described varying priorities regarding bal ancing work, rest, PA, and other activities. While most acknowledged the importance of employment, they also desired lives that encompassed more than work and rest. Some managed this balance by prioritising PA over full-time work, recognising its positive impact on quality of life, health, and employment in both the short and long term. For instance, a participant expressed this as follows:I believe that at one point, it (exercise) might enhance my work capacity, but at another point, I might need a lower degree of employment to have the capacity to do that exercise. (…) I believe that you can have a longer career if you maybe reduce a bit, work fewer hours during the day, so you have the opportu nity to exercise in addition. (Susan, EDSS 1, intervention group)In contrast, a few participants prioritised using all their energy at work, leaving no energy for exercise or other activ ities. However, several of the participants had previously experienced that when they curtailed all activities other than work due to the need for rest, this led to sick leave or dis ability pensions.Some participants stated that they managed to engage in PA, such as caregiving and household responsibilities or leisure-time PA, in addition to work due to accommodations at work. For instance, adjustments such as reducing physi cally demanding work tasks or having flexibility to dynami cally adjust their work hours, work places, physical work tasks and breaks according to their current needs to avoid overrid ing total capacity. Leisure physical activity during work hours is beneficial but challenging to implementMost participants believed that an arrangement that allowed for the practice of leisure-time PA during work hours was beneficial for employment, especially when energy or leisure time was limited. However, only a few of the participants reported having this kind of arrangement. A central feature among those who had this arrangement was that they found it challenging to put into practice. Most participants noted that despite having good relationships with their line man ager, the topic of PA during work hours was not raised by themselves or their managers. A common reason for not addressing or practicing PA was a reluctance to focus on their illness or limitations, to stand out with special privi leges, to feel pity from others, or to be a burden. One partic ipant explained:You feel like you’re not very eager to talk about sickness. You have a greater need to discuss things other than sickness because talking about sickness doesn’t make me any healthier (…) There’s something about when you’re at work, you want to be in that role, right? You want to function, you want to be part of some thing, and not weak. (Mia, EDSS 0, intervention group). Other participants stated that they refrained from addressing PA during work hours because they were con tent with their current work adjustments and level of PA or were unaware that such an arrangement was an option. Others believed it was not feasible due to work features or organisational elements. In particular, those who worked part time or had a large amount of work said that they felt obligated to work instead of practicing PA during work hours. The participants said that leaving work to perform PA led to less time for the work needed to be done and a sense of guilt, especially when it resulted in an extra work load for their colleagues. A participant with a large work load stated:
I find it difficult to use my free time (for training). I don’t have the 
capacity. So maybe more of it can be done during working hours. 
But then it has to be possible to achieve, right? There must be 
space for it. But the fact that I could use my working hours for 
more training, that might be something that could have been 
accommodated. (Ben, EDSS 2, control group)
A common notion was that openness regarding the diag nosis led to better understanding and acceptance from line 
managers and colleagues, which, in several cases, were expe rienced to facilitate the practice of PA during work hours. The 
line manager’s understanding, confirmation, reminders and 
encouragement to perform PA during work hours were 
European Journal of Physiotherapy 7
central to the participants’ feeling that the activity was 
acceptable. One participant expressed this as follows:
It’s about the confirmation that you can do it. If he (the line man ager) mentions it, I think to myself, yes, I’m allowed to, I can actu ally go and exercise during work hours (…) It’s a bit easier to take 
action and just say, now I’m going for a walk. I don’t need to be 
present for the next half hour. I can actually go and exercise in 
some way without it being a big deal. (Grace, EDSS 2, interven tion group)
Flexibility was emphasised as a facilitator of PA by most of 
the participants. The possibility of customising the timing 
and location of the activity based on the work schedule and 
current state of being, by for instance flexible working hours, 
was highlighted. The participants described that this flexibil ity led to PA being more feasible due to less stress, fatigue, 
and interference with work compared to fixed sessions. 
However, a few participants favoured PA at fixed times.
</t>
    </r>
  </si>
  <si>
    <t>Understanding my symptoms and their management in the workplace; Removing my anxieties; Understanding and influencing my employer; Managing my loss of confidence, Having professional support.</t>
  </si>
  <si>
    <t>Data analysis revealed five key themes relating to the impact  of the VR intervention. These were:  Understanding my symptoms and their management in the workplace;  Removing my anxieties;  Understanding and influencing my employer; Managing my loss of confidence and   Having professional support. In the first meeting of the VR intervention participantswere encouraged to explore their MS within the work context,something many had been fearful of doing, almost living indenial. The consideration of their health condition within thisreal-world context was experienced as practical and helpful as participants addressed issues which were both physically dis tressing and emotionally worrying. Education about their symp toms particularly fatigue resulted in participants implementingpersonal changes to the ways in which they completed tasks.Implementation of these strategies as well as others required emotional adjustment by the employee, however the benefitswere recognised when the strategies were taken up and symptoms were ameliorated. With specific symptoms, and the effectthey were having on work addressed, articipants were able to address other concerns such as anxiety, difficult working relationships, lack of information and understanding about legalrights. The final theme captured the impact of role of theprofessional co-coordinating the intervention; perceived by the participants as extremely powerful, enabling them to make informed choices about their working lives. The presence of the therapist in the workplace with the ability to inform their employer authoritatively was reassuring for many of the participants; they reported it enabled them to feel their role in the workplace was valid and that their needs were reasonable. Figure 1 demonstrates how these five themes relate to one another.The themes are all explored further in the text. Theme 1: Understanding my symptoms and their management in the workplace As the primary reason for referral to the intervention was concern regarding their functioning at work, all participants were ncouraged in the initial interview of the intervention to outline these concerns. By placing the exploration of symptoms within the context of work, rather than within the context of health management, participants felt they gained insights into the impact of the symptoms on their daily functioning in the workplace.Three symptoms emerged as particularly problematic and they were fatigue, mobility and cognition. In discussion with the occupational therapist, participants gained an understanding of MS-related fatigue and the consequences it had on their daily lifestyles and their experience of working. Fatigue management strategies enable participants to feel they could better manage their fatigue in the workplace as well as home life.The process of travelling to and from work was particularly noted for its effect on fatigue and the ability of participants to manage their work once they had arrived at work. Taxi travel to and from work is provided through the Department of Work and Pensions ‘‘Access to work’’ scheme. Almost all participants were unaware of this service prior to participation in the intervention. Acceptance of the need for such a scheme was not always easy for participants; however, those who took it up reported benefit. The ‘‘Access to Work’’ taxi scheme also had a significant effect on those participants with reduced mobility who had long journeys to work. The main thing was the taxi to work which picks me up in the morning and drops me off at a particular building. I am getting to work fresh during the day obviously it is hard and I have to travel the tube bus and down stairs and in the evening I get the taxi home so that has made a tremendous impact’’ (Participant 1, buildings manager) In some cases compromised mobility required a referral to physiotherapy. One lady described how the physiotherapist had helped her understand that some days she may not feel as good as others and she now keeps a folding stick in her bag should she need it during her working day. Occupational safety issues were addressed especially around walking up/down stairs. Some participants reported concerns about MS impacting their cognitive functioning; particularly memory and concentration. Others perceived difficulty with organising and managing their work tasks. These concerns were addressed with an assessment by a neuropsychologist and by implementing strategies to assist organisational or memory skills thus providing participants with reassurance regarding their functioning. One participant described how a neuropsychological assessment made her realise she was not going mad and that her memory often appeared worse when she was anxious or experiencing fatigue. As symptoms were addressed and practical solutions found to some of the barriers caused by these symptoms, participants reported they felt emotionally stronger and more confident as their anxieties and worries were reduced. Theme 2: Removing my anxieties Initially participants presented with anxiety about their perform ance at work often due to the effect of symptoms on their working day. Specific worries included lack of job security, their work performance both in the present and in the future, disclosure and the judgments of their manager and peers. In the first meeting of the intervention, there was an opportunity for participants to share their concerns with the occupational therapist and it was apparent Having professional support Understanding my symptoms and their work place management Removing my anxiety and Managing my loss of confidence Understanding and influencing my employerthat this initial meeting was a positive process in both emotional and practical ways. I think it was helpful for me to point me back in the right direction because my fears since the moment of diagnosis was of sort of unravelling and I became submerged with worries about the whole thing and it was useful in that respect......... It was constructive. (Participant 8, architect). The importance of the occupational therapist having the interpersonal skills to establish the trust and rapport with participants at this first meeting was also highlighted. Having had an initial opportunity to share their concerns, the stressors specific to individual participants’ work situations, such as work hours, health and safety concerns, and finances were then defined as problems and able to be addressed often with a work site visit to meet the employer. Theme 3: Understanding and influencing my employer. The workplace focus of the intervention had different outcomes for the participants. It assisted participants to begin thinking about how they did their work and their options in relation to their work circumstances. It also placed the primary management of some of the issues within the workplace context. Here there were consequences from a number of factors; employers behaving in ways that demonstrated discrimination, unrealistic expectations of performance despite managers acknowledging difficulties and attempting to make accommodations, and issues of lack of clarity within workplaces about who had responsibility for effecting reasonable accommodations. The participants reported that some employers historically did not respond to requests for information or action from participants to address issues such as physical barriers, or occupational health and safety risks. The intervention into the workplace brought about changes to these circumstances. This appears primarily to have been due to the therapist undertaking workplace visits and being perceived as a person with some authority, although the nature of this authority was at times unclear. ... the employer is inclined to speak to a more official person who knows more about MS than to speak to your employee. You don’t want to offend them, you don’t want to upset them ... you want to be helpful but I found that the most useful. Talking to somebody about work and coming with me to work was the best thing (Participant 26, billing clerk in a law firm) A health professional’s presence in the workplace was also an opportunity to clarify expectations for employers’, resulting in resolution of some longstanding reasonable accommodation issues for participants. The intervention also increased participants’ confidence in managing issues in the workplace them selves, with the occupational therapist providing a level of support for their negotiations with employers. One participant described how it gave the meeting a sense of seriousness without making it a massive issue. This enabled her to express her needs more clearly and her manager to fully recognise these were legitimate needs. The outcome for some participants was they felt empowered to negotiate often complex situations. For others, the intervention was one of advocacy. Some employers attempted to dismiss participants for issues relating to disclosure or without consider ation of reasonable adjustment. The therapist acted as an advocate and advice was given about their legal responsibilities and information provided where they could seek further support.Theme 4: Managing my loss of confidence At the stage they entered the study, participant comments indicated that since their diagnosis they had experienced a loss of confidence in being able to address and change their working situations. Initially, they described themselves as feeling vulner able about employment due to the impacts of their MS. They were aware of potentially losing not only desired lifestyles, but also access to amenities associated with their employment and the status associated with their work role. Some were also struggling with what they perceived as an expectation from the community or their families, that because they had MS they would not or could not continue to work. Some participants’ sense of self-confidence was significantly affected by their experiences of not having disclosed their condition to their employer, having difficulties completing previously routine work tasks, and for those who had disclosed negative performance feedback from their employers, and appar ent lack of understanding and response to their requests for accommodations in the workplace. All of these undermining their sense of self worth and impacting on their confidence the intervention appeared to counter this. The whole thing, it was a positive thing. I like talking to her. She talked to me in an encouraging way and it boosted my self esteem and confidence and that is a lot. (Participant 5, Local Council finance secretary) The intervention process provided reassurance for some that their fears about competence were unfounded and also provided others who were struggling with the question of continuing employment, with the opportunity to explore their choices through a process of whole of life planning and reflection. Education about legal rights, particularly in relation to reasonable accommodations and disclosure were important fac tors in participants being empowered to change adverse work conditions. This information was a relief to patients who then felt that they had choices and the ability to make informed  decisions about how they wished to manage their disability in the workplace. Overall as understanding from employers’ about MS was gained, a natural feeling of being valued at work was reported to develop and with that a returning self belief and confidence. Theme 5: Having professional support Central to descriptions of the impact of the intervention was the role of the occupational therapist and the support she offered during the process. Participants valued a professional presence when working with line mangers, which they felt provided significance to the process that would otherwise have been missing. It is just like if somebody else speaks for you a little bit and I think also for my boss to have some sort of official person there. I think for them it was quite good. You know there is not just the patient there is some person from the clinic, just to have a more authoritative figure there. (Participant 26, billing clerk in a law firm). The occupational therapist was seen as offering positive encouragement, and providing specific emotional support through demanding tasks such as fatigue management and workplace negotiation. One participant described the intervention as helping to get him back on his feet and giving him confidence to address issues. The intervention was also about providing an education; giving information and describing different options, and at times provided a sounding board for future planning. In these roles, the empathic and proactive approach appeared to increase the capacity of participants to undertake changes to their circum stances. This in turn had a direct impact on the previously discussed themes of managing anxiety, increasing self-confidence as well as managing relationships in the workplace.</t>
  </si>
  <si>
    <t>At the end of each APT seminar (part of the Group 1 intervention), collaborating employers rehabilitation counselors and Group 1 participants were asked to evaluate the half day activity. On a Likert scale of 1 (very poor) to 5 (excellent), they rated the overall program very favorably (mean = 4.8). Similarly high mean ratings were given for specific phase of the seminar - including interview tips (4.7), identifyng accomodation needs (4.4), ADA orientation (4.6), accomodation reviews with employers (4.6) and placement planning (4.5). The mean valutation for APT seminar materials was 4.7. Encouragingly, the APT seminar was indicated as a positive experience across the three consistuent groups. On the 1-5 scale, employers ( N = 14, mean = 4.7), rehabilitation counselor (N = 17, mean = 4.9) and Group 1 participants [N = 17 (ratings were not available from six participants), mean = 4.6] strongly endorsed the seminar.</t>
  </si>
  <si>
    <t>Context; Employer Engagement; Empowerment through knowledge; Intervention components and attributes (subthemes: support received; tailoring the intervention, and the therapist's attributes).</t>
  </si>
  <si>
    <t>The interviews lasted for 37 min on average (SD ¼ 16.26). Two participants with MS and one employer were lost to follow-up and therefore, did not participate in the interview. The demographic characteristics of the participants who completed the interviews are presented in Table 5 (employers and healthcare professionals) and Table 8 (participants with MS). The themes identified in the post-intervention interviews were categorised as barriers and facilitators to the acceptability of the 
intervention (see coding Tree in Table 9). Four main themes were drawn: (1) context, (2) employer engagement, (3) empowerment through knowledge, and (4) intervention components and attributes. Context Most participants with MS did not understand what impact MS can have in the workplace or how to manage the impact of their MS symptoms. The content and structure of MSVR were seen as acceptable by the participants. One participant felt the need to have meetings in person: If you are struggling emotionally, it would be good to have that human contact. (MS_09) Participants also reflected on how the Covid-19 pandemic limited some aspects of the intervention: Interviewer: Was there anything that did not work well with you? Participant: Covid-19… haha that is all I can say, Covid-19 got in the 
way. I mean because it stopped the participation of the intervention with the school; the only thing I can say that got in the way, nothing else did. Environmental surroundings did. (MS_04) However, participants were still able to implement some of the knowledge gained in the intervention at work: Before [the intervention] I used to sit for hours and just be there. Now I pace myself, you taught me that and I do feel better. (MS_12) The main barrier identified to receiving VR support from the perspective of people with MS was working full time (i.e., not having enough time): I mean I don’t work full-time so that made it [participate in the intervention] easier. It might be a little bit more difficult for somebody who works 5–9 Monday to Friday. (MS_08) Another barrier referred to not “experiencing problems at work.” The participants (MS, employer, and healthcare professionals) reflected that if a person was managing well at work, they might not see the need to understand their employment rights, because thinking about potential problems at work might add further stress to their lives; and therefore, they may reject VR support. Employer engagement The most common issues at work usually arose from difficulties managing relationships with the employer. Thus, there were mixed views about whether to include the employer in the intervention: I was a bit concerned in the early stages about including my employer. Because I feel like I have a supportive employer anyway, I kind of felt that it might be a little bit of a slur on them, that I wanted them included on it. (MS_10) The main idea shared was that the employer should not be aware of all the aspects of MS affecting the person with MS at work, because that can lead to further discrimination at work: At the start [of the intervention] it needs to be only the person [with MS] and the person [therapist] doing the intervention so that you get to know the person and issues before the mployer pops in. (MS_08) Some participants with MS who did not involve their manager in MSVR reported that their managers recognised an improvement in the way they were working following MSVR: I had my yearly review from my manager, and he said since November or December last year he has seen that my output has improved, and I am doing more, I have more energy to give or put into my work, so yes, it is all flying colours from every direction. (MS_11) Empowerment through knowledge Empowerment was a recurring topic throughout the interviews. Understanding their legal rights and learning what made their symptoms worse or fluctuate over the day was seen as crucial to requesting support. The knowledge acquired helped the participants with MS structure their requests and address the employer’s questions: I feel empowered and capable. I have had some conversations with my new line manager, and she is very supportive. Whenever I need it, I would be able to speak up for myself. Because I think a lot of the things with the understanding the MS, now I feel in a better position because I understand how it affects me in work, I can ask for relevant things. (MS_05) Even those who were not experiencing problems at work reported that the knowledge gained made them feel more positive about their future at work: Before we started talking, the cognitive side worried me, it scared me, because that is the side of me that I use all the time at work, that’s the side that pays my wages, keeps food on the table. (MS_01)  Intervention components and attributes Three main sub-themes were drawn from this theme referring to the support received, tailoring of the intervention, and the therapist’s attributes. Support received The participants with MS highlighted the importance of conducting a detailed assessment of needs at work to think about barriers at work. In particular, participants found it beneficial to discuss ideas to manage the challenges at work: I think it was the practical tips really, and talking through them with somebody, it is nice when somebody understands what is going on or says that these things happen, and they are real. It is Ok to feel like that. (MS_12) The intervention was seen as comprehensive and receiving resources (e.g., booklets) to complement the discussions from the 
sessions and an email summarising content covered in the sessions helped the participants with MS solidify their knowledge: You [assistant psychologist] used to send us an email summarizing what we covered [in the session] and any information with it. You would always then re-cover what we did in the previous session, so it jogged my memory of what we were going to cover today. (MS_04) Intervention tailoring Receiving an individually-tailored intervention in terms of hours of support, content, and goals was seen as a valued feature of MSVR by employers and people with MS: I think because it [the intervention] was based around me and my outcomes, I felt it was all valuable because it was all specific to what I was saying. (MS_05) Participants suggested the need for a longer intervention to allow for lengthier intervention procedures such as applying for Access to Work [34], a UK Government funding to pay for reasonable adjustments that enable people with disabilities to access or remain in work: With some things like “Access to Work,” the sort of length of time for the study might need to be more flexible so that you start and if things like that have to go back to Government or HR, you can have a sort of a number of hours in one month, and then come back to it. (MS_08) MSVR provided information about Access to Work, and help with the application process; however, because of the intervention length (as part of the study), participants had not received funding from Access to Work during the timeframe of the intervention. Therapist’s attributes The participants with MS believed that it was essential for the success of the intervention to have a therapist (i.e., the person delivering the intervention) who has extensive knowledge about MS and employment law. They also commented on the need for the therapist to collaborate with other professionals (e.g., human resources, legal representatives) to complement the support: The person that is leading it [the intervention], is quite important as well. Because you [assistant psychologist] have done a lot of research, you have really good natural knowledge on the topics that I wanted advice about, but then also, you supplemented your natural knowledge with seeking advice from other professionals that would be more knowledgeable in a particular knowledge as well. (MS_14) The participants with MS felt that the therapist was openminded and easy to talk to, which in turn gave them the confidence to bring up their concerns in the sessions. I think it was you [assistant psychologist]… you made me feel more confident. It is all of that, I think the whole thing has been very beneficial. (MS_12) Convergence matrix The combined findings from both methodologies and levels of agreement are presented in Table 10. There was convergence on only one measure (fatigue). We found complementary data from the anxiety, depression, and goal attainment measures. For most measures, there was a disagreement between the quantitative and qualitative data about cognition, work self-efficacy, and work instability. Two measures (relationship with line manager and empowerment) were not covered by the quantitative findings and were only identified in the qualitative data.</t>
  </si>
  <si>
    <t xml:space="preserve">The healthcare professionals believed that there is a need to provide VR for people with MS; however, they lacked the know ledge and confidence to advise about work: As doctors, I think it would be very tricky for us to also have that expertise, and be confident enough to deliver those interventions, when it is outside our area of expertise. (HCP_03) In general, the employers reported not knowing much about MS and having only heard about it through their employees. Two employers included in the intervention recognised that MSVR had empowered their employees with MS to start addressing the problems they were experiencing at work: I think it has been useful because as you know, [name] has issues of 
coming to terms with her condition, and I think this has helped her face up to it and therefore has been more open to all of us at work. (EMP_01) Therefore, the employers reported that the intervention helped them understand the needs of their employees with MS better: I think it’s been very insightful. I think that the explanation that you [assistant psychologist] gave me about the condition and background of what is involved in the condition and by extension things to be aware of, as an employer was very useful. (EMP_03); 
</t>
  </si>
  <si>
    <t>The acceptability of additive interventions (in-person feedback and care-coordinator phone calls) following a neuropsychological testing intervention for employed women with multiple sclerosis was examined. While the overall study dropout rate was high (39%), and almost exclusively occurred prior to neuropsychological testing, attrition was similar between groups. This suggests that these additive interventions were no less feasible than standard care. Findings also suggest the utility of this experimental follow-up care as compared to standard care (phone feedback) following neuropsychological evaluation, as experimental group participants were significantly more likely to at least partially complete treatment recommendations. Regarding acceptability, the vast majority of women who received either intervention reported benefit from participation, most frequently from receiving feedback regarding their neuropsychological functioning or from receiving/completing specific recommendations. These findings are consistent with other vocational rehabilitation studies in multiple sclerosis which found that participants report greater ability to manage work demands and subjective benefit following such interventions. In addition, experimental group participants generally reported the care-coordinator calls as helpful, consistent with literature suggesting that case management is effective for multiple sclerosis patients in complex care situations. As this intervention sought to identify and address symptoms thought to impact employment, symptom improvement speaks to the utility of this intervention. In fact, both groups demonstrated significant decreases in depression and fatigue symptoms at 12 months, albeit at a modest level. This is notable given literature suggesting these symptoms often remain elevated in people with multiple sclerosis. In addition, neither group experienced worsening on a cognitive screener 6 to 18 months following this intervention. While literature has suggested that cognitive functioning may worsen in this population over time, a significant decline was not expected within this period. There were, however, no significant differences in symptom changes between groups. This suggests that commonalities between the treatments (neuropsychological evaluation, providing feedback, and tailored recommendations) were perhaps effective in improving functioning. Importantly, however, this pilot study was underpowered to detect significant differences in this respect. Given that research has identified low adherence rates to neuropsychological testing recommendations in multiple sclerosis (38%), it may be preferable to provide additive follow-up care (in-person feedback and case management) where possible, to improve compliance and increase utility for such an intervention. As this was a neuropsychologically focused intervention, individuals with cognitive dysfunction were likely to benefit most from this paradigm. Unfortunately, cut-off criteria for the cognitive screening measure (≤40 on the SDMT) only positively identified 10% of this screened sample, a rate significantly lower than that of the general multiple sclerosis population. In fact, 40% of the 30 women who completed this intervention had cognitive dysfunction. This is particularly relevant as high-functioning employed persons may have greater cognitive dysfunction than previously thought. Future studies should determine an appropriate cut-off score for the employed multiple sclerosis population. Meanwhile, a higher cut-off for the SDMT—such as 44 or 49—identified by recent studies, may be preferable to identify employed women with multiple sclerosis at risk for cognitive impairment. An important study limitation is the high attrition rate, which speaks to the overall feasibility of this vocational intervention. Though comparable to similar pilot studies, it is notable that more than a third of participants dropped out, most often prior to neuropsychological assessment appointments. Since a majority of the women approached were initially willing to participate, reducing barriers to treatment may improve completion rates. Qualitatively, women who dropped out often stated that time and travel needed for this study were prohibitive. Future research may include telehealth options or abbreviated batteries (e.g. aMACFIMS or BICAMS) as a comprehensive neurocognitive screener. In theory, following this briefer assessment, only a subset of this busy clinical group would perform at a level necessitating a time-consuming neuropsychological evaluation. Notably, we used an all-women sample, in part because the funding agency (Women United in Philanthropy) requested proposals targeting women. This was considered justifiable as women are more likely to have multiple sclerosis and to lose employment. Still, this sampling choice impacts generalizability. Furthermore, as women and men experience cognitive dysfunction and fatigue at similar rates, it is reasonable to assume that men would benefit from such an intervention. Future studies may also consider addressing the relationship between other demographics (i.e. age, education, marital status, parental status, and disease severity) and employment retention.Finally, although participants were blinded, there was potential for experimenter bias in the giving of recommendations. However, the number of recommendations provided was similar between groups. Another concern for bias arose when the study coordinator was involved in both the testing intervention and the 12-month follow-up call (due to limited personnel involved in this study). However, participants were told the following: “As this is a pilot study, it is important for us to know what was good and what was not good about our study.” It was hoped that this sentiment would allow participants to feel comfortable openly sharing feedback. Findings from this pilot study indicate potential benefit from providing any level of a neuropsychological testing intervention to women with multiple sclerosis at risk for work instability. However, findings especially highlight that providing additive follow-up care, including in-person feedback and case management, is feasible and acceptable and may improve adherence to treatment recommendations. Given prior research suggesting that poor compliance often limits the utility of vocational interventions, this is a promising finding. Continuation of the parent study and future vocational rehabilitation studies in multiple sclerosis are warranted. The utility of similar full-scale interventions to target work productivity factors (e.g. tardiness, absenteeism, poor performance, negative evaluations) would be particularly valuable. As this is a pilot study and underpowered to detect significant changes in employment outcomes, these variables may be evaluated in the parent study.</t>
  </si>
  <si>
    <t>Access to a type of support not previously available; Valued the flexibility and reduced burden of remote delivery; Perceived the approach as more personalised than standard NHS Empathic, knowledgeable, and trustworthy approach of HCP; Substantial benefit when support is aligned with personal timing Substantial benefits in supportive organisations, including an enhanced sense of value and more effective mplementation of adjustment; Strong interest in having such support embedded within NHS care. Barriers to discussing work difficulties within routine care; providing support too early or too late risked overwhelm or disengagement; in unsupportive workplaces, adaptations were difficult to implement; concerns about discrimination reduced engagement and intervention impact; risk of fragmented provision or reliance on voluntary sector organisation.</t>
  </si>
  <si>
    <t>Improved understanding of MS and employees’ needs, supported by practical information; perception that employees gained confidence and agency when negotiating work adaptations; HCPs recognize vocational support as clinically relevant; remote delivery is seen as facilitating adherence and continuity, and highlighting the importance of intervention timing; recognition that organisational culture shapes vocational and clinical outcomes; effectiveness diminished when workplaces were unwilling or unable to engage collaboratively; uncertainty about funding and organisational placement within the NHS; potential difficulties for non-specialist OTs; ethical constraints on contacting workplaces directly; practical challenges in balancing research or vocational tasks with routine NHS responsibilities; structural and financial constraints.</t>
  </si>
  <si>
    <t>Assessed for eligibility (n)</t>
  </si>
  <si>
    <t>Included (n)</t>
  </si>
  <si>
    <t xml:space="preserve">Recruitment rates </t>
  </si>
  <si>
    <t>Retention rates</t>
  </si>
  <si>
    <t>Appropriateness of eligibility criteria</t>
  </si>
  <si>
    <t>Compliance with protocol</t>
  </si>
  <si>
    <t>6 (not meeting inclusion criteria = 2); declined to participate = 4)</t>
  </si>
  <si>
    <t xml:space="preserve">29. Allocation to intervention = 15; received allocated intervention week 1-5 = 15. Allocation to control group standard care = 14. Allocation week 7-10: continued intervention (received allocation intervention n = 13, did not receive intervention = 2 [1 = knee injury, 1 = ill]). Continued control group standard care = 13. </t>
  </si>
  <si>
    <t>Follow-up week 6. Lost intervention = 0, lost (drop out) = 1 (private reasons). Follow-up week 11. Lost intervention = 0 (give reasons); discontinued intervention week 7-10 = 2 [1 = knee injury; 1 = ill].</t>
  </si>
  <si>
    <t>low (34%) to invitation to take part in the research.</t>
  </si>
  <si>
    <t>High intervention group: 15/15 and control group: 13/14.</t>
  </si>
  <si>
    <t>Adequate: the sample was representative of the target population.</t>
  </si>
  <si>
    <t>Indoor sessions: a mean compliance of 85%; mean 6.8 sessions of eight possible sessions per person. Outdoor sessions: moderate 57.3% attendance, mean 4.6/8 sessions per person. Digital multidisciplinary meetings: 100%.</t>
  </si>
  <si>
    <t>4 (Pearson with MS: lost to follow up = 1; Employer [sick leave = 2, too busy = 1])</t>
  </si>
  <si>
    <t xml:space="preserve">22 (Participants with MS = 15; Employers = 3; Healthcare Professionals = 4). Post-intervention Interview (MS = 13; Employers = 2; Healthcare Professionals = 4). </t>
  </si>
  <si>
    <t xml:space="preserve">Not completed the interview (2 participants with MS, 1 employer). 3 months follow-up assessment (n = 14) lost to follow-up 2 participants with MS; 6 months follow-up assessment (n =12) lost to follow-up 2 participants with MS; 12 months follow-up (n=10). All participants who started the intervention completed it, and there were no dropouts. Data completeness was excellent (100%) for questionnaire. </t>
  </si>
  <si>
    <t>Only 26% participants with MS agreed to include their employers and designated healthcare professional in the intervention. The recruitment time had to be extended by two months to reach the recruitment target of participants with MS.</t>
  </si>
  <si>
    <t>14 (not meeting inclusion criteria = 7; did not complete baseline survey = 6; contact details not provided = 1)</t>
  </si>
  <si>
    <t>29. Allocation (to MS Jobseek = 14 [received allocated intervention = 12, did not receive allocated intervention due to incorrect contact details = 2]; to information control = 15 [received allocated intervention = 15])</t>
  </si>
  <si>
    <t>MS JobSeek (43%); Information control (7%)</t>
  </si>
  <si>
    <t>579 (not meeting inclusion criteria = 404; unemployed = 316, retired = 37; no multiple diagnosis = 7; other = 44; not approached = 123; declined to participate = 30; did not met cut-off on screening measures (included in parent study) = 22</t>
  </si>
  <si>
    <t>49 (randomized = 44, not randomized = 5 [dropped out prior to testing = 4; lost job prior to testing = 1]). Allocation (randomized to standard-care intervention = 22 [completed the intervention = 14, did not complete the intervention: dropped out prior to testing appointment = 8; dropped out prior to feedback = 0]; randomized to experimental intervention = 22 [completed the intervention = 16, did not completed the intervention: dropped out prior to testing appointment = 5, dropped out prior to feedback = 1])</t>
  </si>
  <si>
    <t>randomized to standard-care intervention = 8; randomized to experimental intervention = 6</t>
  </si>
  <si>
    <t>16; 1 ineligible because he/she did not have an official diagnosis of MS. The other 15 were not recruited for reasons unrelated to eligibility: 1) Did not respond to email = 8; 2) Limited availability = 2; 3) Interested but recruitment closed = 5</t>
  </si>
  <si>
    <t>One participant dropped out after the initial assessment because he/she started a new job and no longer had time.</t>
  </si>
  <si>
    <t>Legend</t>
  </si>
  <si>
    <t>NR = Not reported</t>
  </si>
  <si>
    <t>NA = Not applicable; Interview conducted before or without a VR intervention delivered</t>
  </si>
  <si>
    <t>NA = Not applicable; articles that did not adopt a pilot or feasibility study design</t>
  </si>
  <si>
    <t xml:space="preserve">NR </t>
  </si>
  <si>
    <t>Excluded (n) - with reasons</t>
  </si>
  <si>
    <t>Drop out - with reasons</t>
  </si>
  <si>
    <t xml:space="preserve">0 = criteria not satisfied </t>
  </si>
  <si>
    <t>Communication diagnosis support</t>
  </si>
  <si>
    <t>Peer support</t>
  </si>
  <si>
    <t>Referral to other resources related to job support</t>
  </si>
  <si>
    <t>Balance work-daily life</t>
  </si>
  <si>
    <t>Article removed from data synthesis - Intervention already included in other articles</t>
  </si>
  <si>
    <t>Person-centred/individualised pla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8">
    <font>
      <sz val="11"/>
      <color theme="1"/>
      <name val="Aptos Narrow"/>
      <family val="2"/>
      <scheme val="minor"/>
    </font>
    <font>
      <sz val="11"/>
      <color rgb="FF000000"/>
      <name val="Calibri"/>
      <family val="2"/>
    </font>
    <font>
      <sz val="12"/>
      <color rgb="FF000000"/>
      <name val="Calibri"/>
      <family val="2"/>
    </font>
    <font>
      <b/>
      <sz val="12"/>
      <color theme="1"/>
      <name val="Calibri"/>
      <family val="2"/>
    </font>
    <font>
      <sz val="12"/>
      <color theme="1"/>
      <name val="Calibri"/>
      <family val="2"/>
    </font>
    <font>
      <b/>
      <sz val="12"/>
      <color rgb="FF000000"/>
      <name val="Calibri"/>
      <family val="2"/>
    </font>
    <font>
      <sz val="11"/>
      <color theme="1"/>
      <name val="Calibri"/>
      <family val="2"/>
    </font>
    <font>
      <b/>
      <sz val="11"/>
      <color theme="1"/>
      <name val="Calibri"/>
      <family val="2"/>
    </font>
  </fonts>
  <fills count="7">
    <fill>
      <patternFill patternType="none"/>
    </fill>
    <fill>
      <patternFill patternType="gray125"/>
    </fill>
    <fill>
      <patternFill patternType="solid">
        <fgColor theme="0" tint="-0.34998626667073579"/>
        <bgColor indexed="64"/>
      </patternFill>
    </fill>
    <fill>
      <patternFill patternType="solid">
        <fgColor theme="5" tint="0.39997558519241921"/>
        <bgColor indexed="64"/>
      </patternFill>
    </fill>
    <fill>
      <patternFill patternType="solid">
        <fgColor theme="4" tint="0.79998168889431442"/>
        <bgColor indexed="64"/>
      </patternFill>
    </fill>
    <fill>
      <patternFill patternType="solid">
        <fgColor theme="6" tint="0.59999389629810485"/>
        <bgColor indexed="64"/>
      </patternFill>
    </fill>
    <fill>
      <patternFill patternType="solid">
        <fgColor theme="7" tint="0.59999389629810485"/>
        <bgColor indexed="64"/>
      </patternFill>
    </fill>
  </fills>
  <borders count="8">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style="medium">
        <color indexed="64"/>
      </bottom>
      <diagonal/>
    </border>
    <border>
      <left style="thin">
        <color indexed="64"/>
      </left>
      <right style="thin">
        <color indexed="64"/>
      </right>
      <top/>
      <bottom style="thin">
        <color indexed="64"/>
      </bottom>
      <diagonal/>
    </border>
    <border>
      <left/>
      <right style="thin">
        <color indexed="64"/>
      </right>
      <top style="thin">
        <color indexed="64"/>
      </top>
      <bottom style="thin">
        <color indexed="64"/>
      </bottom>
      <diagonal/>
    </border>
    <border>
      <left/>
      <right style="thin">
        <color indexed="64"/>
      </right>
      <top/>
      <bottom/>
      <diagonal/>
    </border>
    <border>
      <left/>
      <right style="thin">
        <color indexed="64"/>
      </right>
      <top/>
      <bottom style="thin">
        <color indexed="64"/>
      </bottom>
      <diagonal/>
    </border>
    <border>
      <left/>
      <right/>
      <top/>
      <bottom style="thin">
        <color indexed="64"/>
      </bottom>
      <diagonal/>
    </border>
  </borders>
  <cellStyleXfs count="1">
    <xf numFmtId="0" fontId="0" fillId="0" borderId="0"/>
  </cellStyleXfs>
  <cellXfs count="48">
    <xf numFmtId="0" fontId="0" fillId="0" borderId="0" xfId="0"/>
    <xf numFmtId="0" fontId="3" fillId="3" borderId="1" xfId="0" applyFont="1" applyFill="1" applyBorder="1" applyAlignment="1">
      <alignment horizontal="center" vertical="center" wrapText="1"/>
    </xf>
    <xf numFmtId="0" fontId="2" fillId="0" borderId="1" xfId="0" applyFont="1" applyBorder="1" applyAlignment="1">
      <alignment horizontal="center" vertical="center" wrapText="1"/>
    </xf>
    <xf numFmtId="0" fontId="2" fillId="0" borderId="1" xfId="0" applyFont="1" applyBorder="1" applyAlignment="1">
      <alignment horizontal="center" wrapText="1"/>
    </xf>
    <xf numFmtId="0" fontId="2" fillId="0" borderId="1" xfId="0" applyFont="1" applyBorder="1" applyAlignment="1">
      <alignment horizontal="center" vertical="center"/>
    </xf>
    <xf numFmtId="0" fontId="2" fillId="2" borderId="1" xfId="0" applyFont="1" applyFill="1" applyBorder="1" applyAlignment="1">
      <alignment horizontal="center" vertical="center" wrapText="1"/>
    </xf>
    <xf numFmtId="0" fontId="4" fillId="0" borderId="1" xfId="0" applyFont="1" applyBorder="1" applyAlignment="1">
      <alignment horizontal="center" vertical="center" wrapText="1"/>
    </xf>
    <xf numFmtId="0" fontId="4" fillId="0" borderId="1" xfId="0" applyFont="1" applyBorder="1" applyAlignment="1">
      <alignment horizontal="center"/>
    </xf>
    <xf numFmtId="0" fontId="4" fillId="2" borderId="1" xfId="0" applyFont="1" applyFill="1" applyBorder="1" applyAlignment="1">
      <alignment horizontal="center" vertical="center" wrapText="1"/>
    </xf>
    <xf numFmtId="0" fontId="4" fillId="2" borderId="1" xfId="0" applyFont="1" applyFill="1" applyBorder="1" applyAlignment="1">
      <alignment horizontal="center"/>
    </xf>
    <xf numFmtId="0" fontId="4" fillId="0" borderId="1" xfId="0" applyFont="1" applyBorder="1" applyAlignment="1">
      <alignment horizontal="center" wrapText="1"/>
    </xf>
    <xf numFmtId="0" fontId="4" fillId="0" borderId="3" xfId="0" applyFont="1" applyBorder="1" applyAlignment="1">
      <alignment horizontal="center"/>
    </xf>
    <xf numFmtId="0" fontId="4" fillId="0" borderId="2" xfId="0" applyFont="1" applyBorder="1" applyAlignment="1">
      <alignment horizontal="center" vertical="center" wrapText="1"/>
    </xf>
    <xf numFmtId="0" fontId="2" fillId="0" borderId="2" xfId="0" applyFont="1" applyBorder="1" applyAlignment="1">
      <alignment horizontal="center" vertical="center" wrapText="1"/>
    </xf>
    <xf numFmtId="0" fontId="1" fillId="0" borderId="1" xfId="0" applyFont="1" applyBorder="1" applyAlignment="1">
      <alignment horizontal="center" vertical="center" wrapText="1"/>
    </xf>
    <xf numFmtId="0" fontId="3" fillId="5" borderId="1" xfId="0" applyFont="1" applyFill="1" applyBorder="1" applyAlignment="1">
      <alignment horizontal="center" vertical="center"/>
    </xf>
    <xf numFmtId="0" fontId="3" fillId="0" borderId="0" xfId="0" applyFont="1" applyAlignment="1">
      <alignment horizontal="center" vertical="center"/>
    </xf>
    <xf numFmtId="0" fontId="4" fillId="0" borderId="0" xfId="0" applyFont="1" applyAlignment="1">
      <alignment horizontal="center" vertical="center" wrapText="1"/>
    </xf>
    <xf numFmtId="0" fontId="4" fillId="0" borderId="0" xfId="0" applyFont="1" applyAlignment="1">
      <alignment horizontal="center" vertical="center"/>
    </xf>
    <xf numFmtId="0" fontId="3" fillId="4" borderId="1" xfId="0" applyFont="1" applyFill="1" applyBorder="1" applyAlignment="1">
      <alignment horizontal="center" vertical="center" wrapText="1"/>
    </xf>
    <xf numFmtId="0" fontId="5" fillId="4" borderId="1" xfId="0" applyFont="1" applyFill="1" applyBorder="1" applyAlignment="1">
      <alignment horizontal="center" vertical="center" wrapText="1"/>
    </xf>
    <xf numFmtId="9" fontId="2" fillId="0" borderId="1" xfId="0" applyNumberFormat="1" applyFont="1" applyBorder="1" applyAlignment="1">
      <alignment horizontal="center" vertical="center" wrapText="1"/>
    </xf>
    <xf numFmtId="10" fontId="2" fillId="0" borderId="1" xfId="0" applyNumberFormat="1" applyFont="1" applyBorder="1" applyAlignment="1">
      <alignment horizontal="center" vertical="center" wrapText="1"/>
    </xf>
    <xf numFmtId="0" fontId="6" fillId="0" borderId="0" xfId="0" applyFont="1" applyBorder="1"/>
    <xf numFmtId="0" fontId="6" fillId="0" borderId="1" xfId="0" applyFont="1" applyBorder="1"/>
    <xf numFmtId="0" fontId="6" fillId="0" borderId="1" xfId="0" applyFont="1" applyBorder="1" applyAlignment="1">
      <alignment horizontal="center"/>
    </xf>
    <xf numFmtId="0" fontId="6" fillId="0" borderId="1" xfId="0" applyFont="1" applyBorder="1" applyAlignment="1">
      <alignment horizontal="center" vertical="center"/>
    </xf>
    <xf numFmtId="0" fontId="6" fillId="0" borderId="1" xfId="0" applyFont="1" applyBorder="1" applyAlignment="1">
      <alignment horizontal="center" vertical="center" wrapText="1"/>
    </xf>
    <xf numFmtId="0" fontId="6" fillId="0" borderId="1" xfId="0" applyFont="1" applyBorder="1" applyAlignment="1">
      <alignment wrapText="1"/>
    </xf>
    <xf numFmtId="0" fontId="4" fillId="0" borderId="1" xfId="0" applyFont="1" applyFill="1" applyBorder="1" applyAlignment="1">
      <alignment horizontal="center" vertical="center" wrapText="1"/>
    </xf>
    <xf numFmtId="0" fontId="6" fillId="0" borderId="0" xfId="0" applyFont="1" applyFill="1" applyBorder="1"/>
    <xf numFmtId="0" fontId="4" fillId="0" borderId="1" xfId="0" applyFont="1" applyBorder="1" applyAlignment="1">
      <alignment horizontal="center" vertical="center"/>
    </xf>
    <xf numFmtId="0" fontId="3" fillId="5" borderId="1" xfId="0" applyFont="1" applyFill="1" applyBorder="1" applyAlignment="1">
      <alignment horizontal="center" vertical="center" wrapText="1"/>
    </xf>
    <xf numFmtId="0" fontId="3" fillId="6" borderId="1" xfId="0" applyFont="1" applyFill="1" applyBorder="1" applyAlignment="1">
      <alignment horizontal="center" vertical="center" wrapText="1"/>
    </xf>
    <xf numFmtId="0" fontId="4" fillId="0" borderId="1" xfId="0" applyFont="1" applyBorder="1" applyAlignment="1">
      <alignment horizontal="left"/>
    </xf>
    <xf numFmtId="0" fontId="3" fillId="0" borderId="3" xfId="0" applyFont="1" applyBorder="1" applyAlignment="1">
      <alignment horizontal="center"/>
    </xf>
    <xf numFmtId="0" fontId="6" fillId="0" borderId="3" xfId="0" applyFont="1" applyBorder="1"/>
    <xf numFmtId="0" fontId="7" fillId="0" borderId="3" xfId="0" applyFont="1" applyBorder="1"/>
    <xf numFmtId="0" fontId="4" fillId="0" borderId="4" xfId="0" applyFont="1" applyBorder="1" applyAlignment="1">
      <alignment horizontal="center" vertical="center" wrapText="1"/>
    </xf>
    <xf numFmtId="0" fontId="4" fillId="0" borderId="0" xfId="0" applyFont="1" applyBorder="1" applyAlignment="1">
      <alignment horizontal="center" vertical="center"/>
    </xf>
    <xf numFmtId="0" fontId="2" fillId="2" borderId="1" xfId="0" applyFont="1" applyFill="1" applyBorder="1" applyAlignment="1">
      <alignment horizontal="center" vertical="center"/>
    </xf>
    <xf numFmtId="0" fontId="3" fillId="0" borderId="1" xfId="0" applyFont="1" applyFill="1" applyBorder="1" applyAlignment="1">
      <alignment horizontal="center" vertical="center" wrapText="1"/>
    </xf>
    <xf numFmtId="0" fontId="4" fillId="0" borderId="1" xfId="0" applyFont="1" applyFill="1" applyBorder="1" applyAlignment="1">
      <alignment horizontal="center"/>
    </xf>
    <xf numFmtId="0" fontId="4" fillId="0" borderId="5" xfId="0" applyFont="1" applyBorder="1" applyAlignment="1">
      <alignment horizontal="center" vertical="center" wrapText="1"/>
    </xf>
    <xf numFmtId="0" fontId="4" fillId="0" borderId="7" xfId="0" applyFont="1" applyBorder="1" applyAlignment="1">
      <alignment horizontal="center" vertical="center" wrapText="1"/>
    </xf>
    <xf numFmtId="0" fontId="4" fillId="0" borderId="6" xfId="0" applyFont="1" applyBorder="1" applyAlignment="1">
      <alignment horizontal="center" vertical="center" wrapText="1"/>
    </xf>
    <xf numFmtId="0" fontId="4" fillId="0" borderId="0" xfId="0" applyFont="1" applyBorder="1" applyAlignment="1">
      <alignment horizontal="left" vertical="center"/>
    </xf>
    <xf numFmtId="0" fontId="3" fillId="0" borderId="0" xfId="0" applyFont="1" applyBorder="1" applyAlignment="1">
      <alignment horizontal="left" vertical="center"/>
    </xf>
  </cellXfs>
  <cellStyles count="1">
    <cellStyle name="Normale"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12" Type="http://schemas.openxmlformats.org/officeDocument/2006/relationships/customXml" Target="../customXml/item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11" Type="http://schemas.openxmlformats.org/officeDocument/2006/relationships/customXml" Target="../customXml/item2.xml"/><Relationship Id="rId5" Type="http://schemas.openxmlformats.org/officeDocument/2006/relationships/worksheet" Target="worksheets/sheet5.xml"/><Relationship Id="rId10" Type="http://schemas.openxmlformats.org/officeDocument/2006/relationships/customXml" Target="../customXml/item1.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Tema di Offic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30"/>
  <sheetViews>
    <sheetView workbookViewId="0">
      <selection activeCell="D18" sqref="D18"/>
    </sheetView>
  </sheetViews>
  <sheetFormatPr defaultColWidth="8.75" defaultRowHeight="15.75"/>
  <cols>
    <col min="1" max="1" width="16.5" style="18" customWidth="1"/>
    <col min="2" max="2" width="17.25" style="18" customWidth="1"/>
    <col min="3" max="3" width="15.625" style="18" customWidth="1"/>
    <col min="4" max="4" width="16" style="18" customWidth="1"/>
    <col min="5" max="5" width="8.75" style="18"/>
    <col min="6" max="6" width="13" style="18" customWidth="1"/>
    <col min="7" max="16384" width="8.75" style="18"/>
  </cols>
  <sheetData>
    <row r="1" spans="1:6" s="16" customFormat="1" ht="21" customHeight="1">
      <c r="A1" s="15" t="s">
        <v>40</v>
      </c>
      <c r="B1" s="15" t="s">
        <v>41</v>
      </c>
      <c r="C1" s="15" t="s">
        <v>42</v>
      </c>
      <c r="D1" s="15" t="s">
        <v>43</v>
      </c>
      <c r="E1" s="15" t="s">
        <v>44</v>
      </c>
      <c r="F1" s="15" t="s">
        <v>45</v>
      </c>
    </row>
    <row r="2" spans="1:6">
      <c r="A2" s="17" t="s">
        <v>0</v>
      </c>
      <c r="B2" s="17">
        <v>2024</v>
      </c>
      <c r="C2" s="17" t="s">
        <v>1</v>
      </c>
      <c r="D2" s="17" t="s">
        <v>2</v>
      </c>
      <c r="E2" s="17">
        <v>1</v>
      </c>
      <c r="F2" s="43" t="s">
        <v>3</v>
      </c>
    </row>
    <row r="3" spans="1:6">
      <c r="A3" s="17" t="s">
        <v>4</v>
      </c>
      <c r="B3" s="17">
        <v>2023</v>
      </c>
      <c r="C3" s="17" t="s">
        <v>5</v>
      </c>
      <c r="D3" s="17" t="s">
        <v>6</v>
      </c>
      <c r="E3" s="17">
        <v>1</v>
      </c>
      <c r="F3" s="43" t="s">
        <v>3</v>
      </c>
    </row>
    <row r="4" spans="1:6">
      <c r="A4" s="17" t="s">
        <v>7</v>
      </c>
      <c r="B4" s="17">
        <v>2013</v>
      </c>
      <c r="C4" s="17" t="s">
        <v>8</v>
      </c>
      <c r="D4" s="17" t="s">
        <v>9</v>
      </c>
      <c r="E4" s="17">
        <v>0</v>
      </c>
      <c r="F4" s="43"/>
    </row>
    <row r="5" spans="1:6">
      <c r="A5" s="17" t="s">
        <v>7</v>
      </c>
      <c r="B5" s="17">
        <v>2015</v>
      </c>
      <c r="C5" s="17" t="s">
        <v>8</v>
      </c>
      <c r="D5" s="17" t="s">
        <v>9</v>
      </c>
      <c r="E5" s="17">
        <v>0</v>
      </c>
      <c r="F5" s="43"/>
    </row>
    <row r="6" spans="1:6">
      <c r="A6" s="17" t="s">
        <v>10</v>
      </c>
      <c r="B6" s="17">
        <v>2025</v>
      </c>
      <c r="C6" s="17" t="s">
        <v>11</v>
      </c>
      <c r="D6" s="17" t="s">
        <v>12</v>
      </c>
      <c r="E6" s="17">
        <v>0</v>
      </c>
      <c r="F6" s="43"/>
    </row>
    <row r="7" spans="1:6">
      <c r="A7" s="17" t="s">
        <v>10</v>
      </c>
      <c r="B7" s="17">
        <v>2025</v>
      </c>
      <c r="C7" s="17" t="s">
        <v>11</v>
      </c>
      <c r="D7" s="17" t="s">
        <v>2</v>
      </c>
      <c r="E7" s="17">
        <v>1</v>
      </c>
      <c r="F7" s="43" t="s">
        <v>3</v>
      </c>
    </row>
    <row r="8" spans="1:6">
      <c r="A8" s="17" t="s">
        <v>10</v>
      </c>
      <c r="B8" s="17">
        <v>2024</v>
      </c>
      <c r="C8" s="17" t="s">
        <v>11</v>
      </c>
      <c r="D8" s="17" t="s">
        <v>2</v>
      </c>
      <c r="E8" s="17">
        <v>0</v>
      </c>
      <c r="F8" s="43"/>
    </row>
    <row r="9" spans="1:6">
      <c r="A9" s="17" t="s">
        <v>10</v>
      </c>
      <c r="B9" s="17">
        <v>2023</v>
      </c>
      <c r="C9" s="17" t="s">
        <v>11</v>
      </c>
      <c r="D9" s="17" t="s">
        <v>12</v>
      </c>
      <c r="E9" s="17">
        <v>0</v>
      </c>
      <c r="F9" s="43"/>
    </row>
    <row r="10" spans="1:6">
      <c r="A10" s="17" t="s">
        <v>13</v>
      </c>
      <c r="B10" s="17">
        <v>2022</v>
      </c>
      <c r="C10" s="17" t="s">
        <v>14</v>
      </c>
      <c r="D10" s="17" t="s">
        <v>9</v>
      </c>
      <c r="E10" s="17">
        <v>0</v>
      </c>
      <c r="F10" s="43"/>
    </row>
    <row r="11" spans="1:6">
      <c r="A11" s="17" t="s">
        <v>15</v>
      </c>
      <c r="B11" s="17">
        <v>2022</v>
      </c>
      <c r="C11" s="17" t="s">
        <v>16</v>
      </c>
      <c r="D11" s="17" t="s">
        <v>6</v>
      </c>
      <c r="E11" s="17">
        <v>1</v>
      </c>
      <c r="F11" s="43" t="s">
        <v>18</v>
      </c>
    </row>
    <row r="12" spans="1:6">
      <c r="A12" s="17" t="s">
        <v>15</v>
      </c>
      <c r="B12" s="17">
        <v>2018</v>
      </c>
      <c r="C12" s="17" t="s">
        <v>16</v>
      </c>
      <c r="D12" s="17" t="s">
        <v>19</v>
      </c>
      <c r="E12" s="17">
        <v>1</v>
      </c>
      <c r="F12" s="43" t="s">
        <v>18</v>
      </c>
    </row>
    <row r="13" spans="1:6">
      <c r="A13" s="17" t="s">
        <v>15</v>
      </c>
      <c r="B13" s="17">
        <v>2017</v>
      </c>
      <c r="C13" s="17" t="s">
        <v>16</v>
      </c>
      <c r="D13" s="17" t="s">
        <v>17</v>
      </c>
      <c r="E13" s="17">
        <v>1</v>
      </c>
      <c r="F13" s="43" t="s">
        <v>18</v>
      </c>
    </row>
    <row r="14" spans="1:6">
      <c r="A14" s="17" t="s">
        <v>20</v>
      </c>
      <c r="B14" s="17">
        <v>2024</v>
      </c>
      <c r="C14" s="17" t="s">
        <v>5</v>
      </c>
      <c r="D14" s="17" t="s">
        <v>21</v>
      </c>
      <c r="E14" s="17">
        <v>0</v>
      </c>
      <c r="F14" s="43"/>
    </row>
    <row r="15" spans="1:6">
      <c r="A15" s="17" t="s">
        <v>22</v>
      </c>
      <c r="B15" s="17">
        <v>2016</v>
      </c>
      <c r="C15" s="17" t="s">
        <v>8</v>
      </c>
      <c r="D15" s="17" t="s">
        <v>9</v>
      </c>
      <c r="E15" s="17">
        <v>0</v>
      </c>
      <c r="F15" s="43"/>
    </row>
    <row r="16" spans="1:6">
      <c r="A16" s="17" t="s">
        <v>23</v>
      </c>
      <c r="B16" s="17">
        <v>2014</v>
      </c>
      <c r="C16" s="17" t="s">
        <v>11</v>
      </c>
      <c r="D16" s="17" t="s">
        <v>21</v>
      </c>
      <c r="E16" s="17">
        <v>0</v>
      </c>
      <c r="F16" s="43"/>
    </row>
    <row r="17" spans="1:6">
      <c r="A17" s="17" t="s">
        <v>24</v>
      </c>
      <c r="B17" s="17">
        <v>2022</v>
      </c>
      <c r="C17" s="17" t="s">
        <v>14</v>
      </c>
      <c r="D17" s="17" t="s">
        <v>2</v>
      </c>
      <c r="E17" s="17">
        <v>1</v>
      </c>
      <c r="F17" s="43" t="s">
        <v>18</v>
      </c>
    </row>
    <row r="18" spans="1:6" ht="31.5">
      <c r="A18" s="17" t="s">
        <v>25</v>
      </c>
      <c r="B18" s="17">
        <v>2013</v>
      </c>
      <c r="C18" s="17" t="s">
        <v>26</v>
      </c>
      <c r="D18" s="17" t="s">
        <v>27</v>
      </c>
      <c r="E18" s="17">
        <v>0</v>
      </c>
      <c r="F18" s="43"/>
    </row>
    <row r="19" spans="1:6" ht="31.5">
      <c r="A19" s="17" t="s">
        <v>28</v>
      </c>
      <c r="B19" s="17">
        <v>1997</v>
      </c>
      <c r="C19" s="17" t="s">
        <v>8</v>
      </c>
      <c r="D19" s="17" t="s">
        <v>27</v>
      </c>
      <c r="E19" s="17">
        <v>0</v>
      </c>
      <c r="F19" s="43"/>
    </row>
    <row r="20" spans="1:6">
      <c r="A20" s="17" t="s">
        <v>28</v>
      </c>
      <c r="B20" s="17">
        <v>2013</v>
      </c>
      <c r="C20" s="17" t="s">
        <v>8</v>
      </c>
      <c r="D20" s="17" t="s">
        <v>12</v>
      </c>
      <c r="E20" s="17">
        <v>0</v>
      </c>
      <c r="F20" s="43"/>
    </row>
    <row r="21" spans="1:6" ht="31.5">
      <c r="A21" s="17" t="s">
        <v>28</v>
      </c>
      <c r="B21" s="17">
        <v>1996</v>
      </c>
      <c r="C21" s="17" t="s">
        <v>8</v>
      </c>
      <c r="D21" s="17" t="s">
        <v>29</v>
      </c>
      <c r="E21" s="17">
        <v>0</v>
      </c>
      <c r="F21" s="43"/>
    </row>
    <row r="22" spans="1:6">
      <c r="A22" s="17" t="s">
        <v>30</v>
      </c>
      <c r="B22" s="17">
        <v>2023</v>
      </c>
      <c r="C22" s="17" t="s">
        <v>8</v>
      </c>
      <c r="D22" s="17" t="s">
        <v>19</v>
      </c>
      <c r="E22" s="17">
        <v>1</v>
      </c>
      <c r="F22" s="43" t="s">
        <v>3</v>
      </c>
    </row>
    <row r="23" spans="1:6">
      <c r="A23" s="17" t="s">
        <v>30</v>
      </c>
      <c r="B23" s="17">
        <v>2020</v>
      </c>
      <c r="C23" s="17" t="s">
        <v>8</v>
      </c>
      <c r="D23" s="17" t="s">
        <v>6</v>
      </c>
      <c r="E23" s="17">
        <v>1</v>
      </c>
      <c r="F23" s="43" t="s">
        <v>3</v>
      </c>
    </row>
    <row r="24" spans="1:6">
      <c r="A24" s="17" t="s">
        <v>31</v>
      </c>
      <c r="B24" s="17">
        <v>2018</v>
      </c>
      <c r="C24" s="17" t="s">
        <v>8</v>
      </c>
      <c r="D24" s="17" t="s">
        <v>32</v>
      </c>
      <c r="E24" s="17">
        <v>0</v>
      </c>
      <c r="F24" s="43"/>
    </row>
    <row r="25" spans="1:6">
      <c r="A25" s="17" t="s">
        <v>33</v>
      </c>
      <c r="B25" s="17">
        <v>2014</v>
      </c>
      <c r="C25" s="17" t="s">
        <v>11</v>
      </c>
      <c r="D25" s="17" t="s">
        <v>32</v>
      </c>
      <c r="E25" s="17">
        <v>0</v>
      </c>
      <c r="F25" s="43"/>
    </row>
    <row r="26" spans="1:6">
      <c r="A26" s="17" t="s">
        <v>34</v>
      </c>
      <c r="B26" s="17">
        <v>2015</v>
      </c>
      <c r="C26" s="17" t="s">
        <v>8</v>
      </c>
      <c r="D26" s="17" t="s">
        <v>9</v>
      </c>
      <c r="E26" s="17">
        <v>0</v>
      </c>
      <c r="F26" s="43"/>
    </row>
    <row r="27" spans="1:6">
      <c r="A27" s="17" t="s">
        <v>35</v>
      </c>
      <c r="B27" s="17">
        <v>2024</v>
      </c>
      <c r="C27" s="17" t="s">
        <v>16</v>
      </c>
      <c r="D27" s="17" t="s">
        <v>2</v>
      </c>
      <c r="E27" s="17">
        <v>1</v>
      </c>
      <c r="F27" s="43" t="s">
        <v>3</v>
      </c>
    </row>
    <row r="28" spans="1:6">
      <c r="A28" s="17" t="s">
        <v>36</v>
      </c>
      <c r="B28" s="17">
        <v>2023</v>
      </c>
      <c r="C28" s="17" t="s">
        <v>37</v>
      </c>
      <c r="D28" s="17" t="s">
        <v>12</v>
      </c>
      <c r="E28" s="17">
        <v>0</v>
      </c>
      <c r="F28" s="43"/>
    </row>
    <row r="29" spans="1:6">
      <c r="A29" s="44" t="s">
        <v>351</v>
      </c>
      <c r="B29" s="44">
        <v>2016</v>
      </c>
      <c r="C29" s="44" t="s">
        <v>39</v>
      </c>
      <c r="D29" s="44" t="s">
        <v>9</v>
      </c>
      <c r="E29" s="44">
        <v>0</v>
      </c>
      <c r="F29" s="45"/>
    </row>
    <row r="30" spans="1:6">
      <c r="F30" s="39"/>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30"/>
  <sheetViews>
    <sheetView workbookViewId="0">
      <selection activeCell="F5" sqref="F5"/>
    </sheetView>
  </sheetViews>
  <sheetFormatPr defaultColWidth="8.75" defaultRowHeight="15.75"/>
  <cols>
    <col min="1" max="1" width="17.625" style="6" customWidth="1"/>
    <col min="2" max="2" width="16.625" style="6" customWidth="1"/>
    <col min="3" max="3" width="13.125" style="6" customWidth="1"/>
    <col min="4" max="4" width="11.125" style="6" customWidth="1"/>
    <col min="5" max="5" width="11" style="6" customWidth="1"/>
    <col min="6" max="6" width="12.75" style="6" customWidth="1"/>
    <col min="7" max="7" width="34.875" style="6" customWidth="1"/>
    <col min="8" max="8" width="34.5" style="6" customWidth="1"/>
    <col min="9" max="9" width="38.125" style="6" customWidth="1"/>
    <col min="10" max="10" width="39.5" style="6" customWidth="1"/>
    <col min="11" max="11" width="26.5" style="6" customWidth="1"/>
    <col min="12" max="12" width="33.875" style="6" customWidth="1"/>
    <col min="13" max="13" width="30.125" style="6" customWidth="1"/>
    <col min="14" max="16384" width="8.75" style="6"/>
  </cols>
  <sheetData>
    <row r="1" spans="1:13" ht="32.450000000000003" customHeight="1">
      <c r="A1" s="19" t="s">
        <v>40</v>
      </c>
      <c r="B1" s="19" t="s">
        <v>41</v>
      </c>
      <c r="C1" s="20" t="s">
        <v>66</v>
      </c>
      <c r="D1" s="20" t="s">
        <v>67</v>
      </c>
      <c r="E1" s="20" t="s">
        <v>68</v>
      </c>
      <c r="F1" s="20" t="s">
        <v>69</v>
      </c>
      <c r="G1" s="20" t="s">
        <v>117</v>
      </c>
      <c r="H1" s="20" t="s">
        <v>118</v>
      </c>
      <c r="I1" s="20" t="s">
        <v>119</v>
      </c>
      <c r="J1" s="20" t="s">
        <v>120</v>
      </c>
      <c r="K1" s="20" t="s">
        <v>121</v>
      </c>
      <c r="L1" s="20" t="s">
        <v>122</v>
      </c>
      <c r="M1" s="20" t="s">
        <v>123</v>
      </c>
    </row>
    <row r="2" spans="1:13" ht="63">
      <c r="A2" s="2" t="s">
        <v>46</v>
      </c>
      <c r="B2" s="2">
        <v>2024</v>
      </c>
      <c r="C2" s="2" t="s">
        <v>70</v>
      </c>
      <c r="D2" s="2">
        <v>270</v>
      </c>
      <c r="E2" s="2" t="s">
        <v>71</v>
      </c>
      <c r="F2" s="2" t="s">
        <v>71</v>
      </c>
      <c r="G2" s="2" t="s">
        <v>71</v>
      </c>
      <c r="H2" s="2" t="s">
        <v>71</v>
      </c>
      <c r="I2" s="2" t="s">
        <v>71</v>
      </c>
      <c r="J2" s="2" t="s">
        <v>71</v>
      </c>
      <c r="K2" s="2" t="s">
        <v>71</v>
      </c>
      <c r="L2" s="2" t="s">
        <v>71</v>
      </c>
      <c r="M2" s="2" t="s">
        <v>71</v>
      </c>
    </row>
    <row r="3" spans="1:13" ht="47.25">
      <c r="A3" s="2" t="s">
        <v>47</v>
      </c>
      <c r="B3" s="2">
        <v>2023</v>
      </c>
      <c r="C3" s="2" t="s">
        <v>72</v>
      </c>
      <c r="D3" s="2">
        <v>29</v>
      </c>
      <c r="E3" s="2" t="s">
        <v>73</v>
      </c>
      <c r="F3" s="2" t="s">
        <v>74</v>
      </c>
      <c r="G3" s="2" t="s">
        <v>74</v>
      </c>
      <c r="H3" s="2" t="s">
        <v>74</v>
      </c>
      <c r="I3" s="2" t="s">
        <v>74</v>
      </c>
      <c r="J3" s="2" t="s">
        <v>124</v>
      </c>
      <c r="K3" s="2" t="s">
        <v>125</v>
      </c>
      <c r="L3" s="2" t="s">
        <v>126</v>
      </c>
      <c r="M3" s="2" t="s">
        <v>127</v>
      </c>
    </row>
    <row r="4" spans="1:13" ht="78.75">
      <c r="A4" s="2" t="s">
        <v>48</v>
      </c>
      <c r="B4" s="2">
        <v>2013</v>
      </c>
      <c r="C4" s="2" t="s">
        <v>75</v>
      </c>
      <c r="D4" s="2">
        <v>1920</v>
      </c>
      <c r="E4" s="2" t="s">
        <v>76</v>
      </c>
      <c r="F4" s="2" t="s">
        <v>77</v>
      </c>
      <c r="G4" s="2" t="s">
        <v>128</v>
      </c>
      <c r="H4" s="2" t="s">
        <v>129</v>
      </c>
      <c r="I4" s="2" t="s">
        <v>74</v>
      </c>
      <c r="J4" s="2" t="s">
        <v>74</v>
      </c>
      <c r="K4" s="2" t="s">
        <v>74</v>
      </c>
      <c r="L4" s="2" t="s">
        <v>74</v>
      </c>
      <c r="M4" s="2" t="s">
        <v>74</v>
      </c>
    </row>
    <row r="5" spans="1:13" ht="110.25">
      <c r="A5" s="2" t="s">
        <v>48</v>
      </c>
      <c r="B5" s="2">
        <v>2015</v>
      </c>
      <c r="C5" s="2" t="s">
        <v>75</v>
      </c>
      <c r="D5" s="2">
        <v>8.7149999999999999</v>
      </c>
      <c r="E5" s="2" t="s">
        <v>78</v>
      </c>
      <c r="F5" s="2" t="s">
        <v>79</v>
      </c>
      <c r="G5" s="6" t="s">
        <v>189</v>
      </c>
      <c r="H5" s="2" t="s">
        <v>74</v>
      </c>
      <c r="I5" s="2" t="s">
        <v>74</v>
      </c>
      <c r="J5" s="6" t="s">
        <v>190</v>
      </c>
      <c r="K5" s="2" t="s">
        <v>74</v>
      </c>
      <c r="L5" s="2" t="s">
        <v>74</v>
      </c>
      <c r="M5" s="2" t="s">
        <v>74</v>
      </c>
    </row>
    <row r="6" spans="1:13" ht="63">
      <c r="A6" s="2" t="s">
        <v>49</v>
      </c>
      <c r="B6" s="2">
        <v>2025</v>
      </c>
      <c r="C6" s="2" t="s">
        <v>80</v>
      </c>
      <c r="D6" s="2">
        <v>26</v>
      </c>
      <c r="E6" s="2" t="s">
        <v>81</v>
      </c>
      <c r="F6" s="2" t="s">
        <v>82</v>
      </c>
      <c r="G6" s="2" t="s">
        <v>130</v>
      </c>
      <c r="H6" s="2" t="s">
        <v>131</v>
      </c>
      <c r="I6" s="2" t="s">
        <v>132</v>
      </c>
      <c r="J6" s="2" t="s">
        <v>133</v>
      </c>
      <c r="K6" s="2" t="s">
        <v>134</v>
      </c>
      <c r="L6" s="2" t="s">
        <v>135</v>
      </c>
      <c r="M6" s="2" t="s">
        <v>71</v>
      </c>
    </row>
    <row r="7" spans="1:13" ht="31.5">
      <c r="A7" s="2" t="s">
        <v>49</v>
      </c>
      <c r="B7" s="2">
        <v>2025</v>
      </c>
      <c r="C7" s="2" t="s">
        <v>83</v>
      </c>
      <c r="D7" s="2">
        <v>60</v>
      </c>
      <c r="E7" s="2" t="s">
        <v>71</v>
      </c>
      <c r="F7" s="2" t="s">
        <v>71</v>
      </c>
      <c r="G7" s="2" t="s">
        <v>71</v>
      </c>
      <c r="H7" s="2" t="s">
        <v>71</v>
      </c>
      <c r="I7" s="2" t="s">
        <v>71</v>
      </c>
      <c r="J7" s="2" t="s">
        <v>71</v>
      </c>
      <c r="K7" s="2" t="s">
        <v>71</v>
      </c>
      <c r="L7" s="2" t="s">
        <v>71</v>
      </c>
      <c r="M7" s="2" t="s">
        <v>71</v>
      </c>
    </row>
    <row r="8" spans="1:13" ht="63">
      <c r="A8" s="2" t="s">
        <v>49</v>
      </c>
      <c r="B8" s="2">
        <v>2024</v>
      </c>
      <c r="C8" s="2" t="s">
        <v>80</v>
      </c>
      <c r="D8" s="2">
        <v>30</v>
      </c>
      <c r="E8" s="2" t="s">
        <v>74</v>
      </c>
      <c r="F8" s="2" t="s">
        <v>71</v>
      </c>
      <c r="G8" s="2" t="s">
        <v>71</v>
      </c>
      <c r="H8" s="2" t="s">
        <v>71</v>
      </c>
      <c r="I8" s="2" t="s">
        <v>71</v>
      </c>
      <c r="J8" s="2" t="s">
        <v>71</v>
      </c>
      <c r="K8" s="2" t="s">
        <v>71</v>
      </c>
      <c r="L8" s="2" t="s">
        <v>71</v>
      </c>
      <c r="M8" s="2" t="s">
        <v>71</v>
      </c>
    </row>
    <row r="9" spans="1:13" ht="63">
      <c r="A9" s="2" t="s">
        <v>49</v>
      </c>
      <c r="B9" s="2">
        <v>2023</v>
      </c>
      <c r="C9" s="2" t="s">
        <v>80</v>
      </c>
      <c r="D9" s="2">
        <v>22</v>
      </c>
      <c r="E9" s="2" t="s">
        <v>84</v>
      </c>
      <c r="F9" s="2" t="s">
        <v>85</v>
      </c>
      <c r="G9" s="2" t="s">
        <v>136</v>
      </c>
      <c r="H9" s="2" t="s">
        <v>137</v>
      </c>
      <c r="I9" s="2" t="s">
        <v>138</v>
      </c>
      <c r="J9" s="2" t="s">
        <v>139</v>
      </c>
      <c r="K9" s="2" t="s">
        <v>74</v>
      </c>
      <c r="L9" s="2" t="s">
        <v>140</v>
      </c>
      <c r="M9" s="2" t="s">
        <v>74</v>
      </c>
    </row>
    <row r="10" spans="1:13" ht="31.5">
      <c r="A10" s="2" t="s">
        <v>50</v>
      </c>
      <c r="B10" s="2">
        <v>2021</v>
      </c>
      <c r="C10" s="2" t="s">
        <v>75</v>
      </c>
      <c r="D10" s="2">
        <v>64</v>
      </c>
      <c r="E10" s="2" t="s">
        <v>86</v>
      </c>
      <c r="F10" s="2" t="s">
        <v>87</v>
      </c>
      <c r="G10" s="2" t="s">
        <v>74</v>
      </c>
      <c r="H10" s="2" t="s">
        <v>74</v>
      </c>
      <c r="I10" s="2" t="s">
        <v>74</v>
      </c>
      <c r="J10" s="2" t="s">
        <v>141</v>
      </c>
      <c r="K10" s="2" t="s">
        <v>142</v>
      </c>
      <c r="L10" s="2" t="s">
        <v>143</v>
      </c>
      <c r="M10" s="2" t="s">
        <v>144</v>
      </c>
    </row>
    <row r="11" spans="1:13" ht="124.5" customHeight="1">
      <c r="A11" s="2" t="s">
        <v>51</v>
      </c>
      <c r="B11" s="2">
        <v>2022</v>
      </c>
      <c r="C11" s="2" t="s">
        <v>92</v>
      </c>
      <c r="D11" s="2">
        <v>29</v>
      </c>
      <c r="E11" s="2" t="s">
        <v>93</v>
      </c>
      <c r="F11" s="2" t="s">
        <v>94</v>
      </c>
      <c r="G11" s="2" t="s">
        <v>74</v>
      </c>
      <c r="H11" s="2" t="s">
        <v>154</v>
      </c>
      <c r="I11" s="2" t="s">
        <v>155</v>
      </c>
      <c r="J11" s="2" t="s">
        <v>156</v>
      </c>
      <c r="K11" s="2" t="s">
        <v>74</v>
      </c>
      <c r="L11" s="2" t="s">
        <v>157</v>
      </c>
      <c r="M11" s="2" t="s">
        <v>158</v>
      </c>
    </row>
    <row r="12" spans="1:13" ht="102" customHeight="1">
      <c r="A12" s="2" t="s">
        <v>51</v>
      </c>
      <c r="B12" s="2">
        <v>2018</v>
      </c>
      <c r="C12" s="2" t="s">
        <v>75</v>
      </c>
      <c r="D12" s="2">
        <v>95</v>
      </c>
      <c r="E12" s="2" t="s">
        <v>90</v>
      </c>
      <c r="F12" s="2" t="s">
        <v>91</v>
      </c>
      <c r="G12" s="2" t="s">
        <v>74</v>
      </c>
      <c r="H12" s="2" t="s">
        <v>145</v>
      </c>
      <c r="I12" s="2" t="s">
        <v>146</v>
      </c>
      <c r="J12" s="2" t="s">
        <v>147</v>
      </c>
      <c r="K12" s="2" t="s">
        <v>74</v>
      </c>
      <c r="L12" s="2" t="s">
        <v>148</v>
      </c>
      <c r="M12" s="2" t="s">
        <v>74</v>
      </c>
    </row>
    <row r="13" spans="1:13" ht="120.95" customHeight="1">
      <c r="A13" s="2" t="s">
        <v>51</v>
      </c>
      <c r="B13" s="2">
        <v>2017</v>
      </c>
      <c r="C13" s="2" t="s">
        <v>75</v>
      </c>
      <c r="D13" s="2">
        <v>29</v>
      </c>
      <c r="E13" s="2" t="s">
        <v>88</v>
      </c>
      <c r="F13" s="2" t="s">
        <v>89</v>
      </c>
      <c r="G13" s="14" t="s">
        <v>74</v>
      </c>
      <c r="H13" s="14" t="s">
        <v>149</v>
      </c>
      <c r="I13" s="14" t="s">
        <v>150</v>
      </c>
      <c r="J13" s="14" t="s">
        <v>151</v>
      </c>
      <c r="K13" s="14" t="s">
        <v>74</v>
      </c>
      <c r="L13" s="14" t="s">
        <v>152</v>
      </c>
      <c r="M13" s="2"/>
    </row>
    <row r="14" spans="1:13" ht="94.5">
      <c r="A14" s="2" t="s">
        <v>52</v>
      </c>
      <c r="B14" s="2">
        <v>2024</v>
      </c>
      <c r="C14" s="2" t="s">
        <v>95</v>
      </c>
      <c r="D14" s="2">
        <v>26</v>
      </c>
      <c r="E14" s="2" t="s">
        <v>96</v>
      </c>
      <c r="F14" s="2" t="s">
        <v>97</v>
      </c>
      <c r="G14" s="2" t="s">
        <v>74</v>
      </c>
      <c r="H14" s="2" t="s">
        <v>149</v>
      </c>
      <c r="I14" s="2" t="s">
        <v>150</v>
      </c>
      <c r="J14" s="2" t="s">
        <v>151</v>
      </c>
      <c r="K14" s="2" t="s">
        <v>74</v>
      </c>
      <c r="L14" s="2" t="s">
        <v>152</v>
      </c>
      <c r="M14" s="2" t="s">
        <v>153</v>
      </c>
    </row>
    <row r="15" spans="1:13">
      <c r="A15" s="2" t="s">
        <v>53</v>
      </c>
      <c r="B15" s="2">
        <v>2016</v>
      </c>
      <c r="C15" s="2" t="s">
        <v>75</v>
      </c>
      <c r="D15" s="2">
        <v>6.8650000000000002</v>
      </c>
      <c r="E15" s="2" t="s">
        <v>74</v>
      </c>
      <c r="F15" s="2" t="s">
        <v>98</v>
      </c>
      <c r="G15" s="2" t="s">
        <v>74</v>
      </c>
      <c r="H15" s="2" t="s">
        <v>74</v>
      </c>
      <c r="I15" s="2" t="s">
        <v>74</v>
      </c>
      <c r="J15" s="2" t="s">
        <v>74</v>
      </c>
      <c r="K15" s="2" t="s">
        <v>159</v>
      </c>
      <c r="L15" s="2" t="s">
        <v>160</v>
      </c>
      <c r="M15" s="2" t="s">
        <v>74</v>
      </c>
    </row>
    <row r="16" spans="1:13">
      <c r="A16" s="2" t="s">
        <v>54</v>
      </c>
      <c r="B16" s="2">
        <v>2014</v>
      </c>
      <c r="C16" s="2" t="s">
        <v>75</v>
      </c>
      <c r="D16" s="2">
        <v>19</v>
      </c>
      <c r="E16" s="2" t="s">
        <v>99</v>
      </c>
      <c r="F16" s="2" t="s">
        <v>100</v>
      </c>
      <c r="G16" s="2" t="s">
        <v>74</v>
      </c>
      <c r="H16" s="2" t="s">
        <v>74</v>
      </c>
      <c r="I16" s="2" t="s">
        <v>74</v>
      </c>
      <c r="J16" s="2" t="s">
        <v>74</v>
      </c>
      <c r="K16" s="2" t="s">
        <v>74</v>
      </c>
      <c r="L16" s="2" t="s">
        <v>74</v>
      </c>
      <c r="M16" s="2" t="s">
        <v>74</v>
      </c>
    </row>
    <row r="17" spans="1:13" ht="47.25">
      <c r="A17" s="2" t="s">
        <v>55</v>
      </c>
      <c r="B17" s="2">
        <v>2022</v>
      </c>
      <c r="C17" s="2" t="s">
        <v>75</v>
      </c>
      <c r="D17" s="2" t="s">
        <v>71</v>
      </c>
      <c r="E17" s="2" t="s">
        <v>71</v>
      </c>
      <c r="F17" s="2" t="s">
        <v>71</v>
      </c>
      <c r="G17" s="2" t="s">
        <v>74</v>
      </c>
      <c r="H17" s="2" t="s">
        <v>161</v>
      </c>
      <c r="I17" s="2" t="s">
        <v>74</v>
      </c>
      <c r="J17" s="2" t="s">
        <v>74</v>
      </c>
      <c r="K17" s="2" t="s">
        <v>74</v>
      </c>
      <c r="L17" s="2" t="s">
        <v>162</v>
      </c>
      <c r="M17" s="2" t="s">
        <v>74</v>
      </c>
    </row>
    <row r="18" spans="1:13" ht="47.25">
      <c r="A18" s="2" t="s">
        <v>56</v>
      </c>
      <c r="B18" s="2">
        <v>2013</v>
      </c>
      <c r="C18" s="2" t="s">
        <v>101</v>
      </c>
      <c r="D18" s="2">
        <v>45</v>
      </c>
      <c r="E18" s="2" t="s">
        <v>102</v>
      </c>
      <c r="F18" s="2" t="s">
        <v>103</v>
      </c>
      <c r="G18" s="2" t="s">
        <v>71</v>
      </c>
      <c r="H18" s="2" t="s">
        <v>71</v>
      </c>
      <c r="I18" s="2" t="s">
        <v>71</v>
      </c>
      <c r="J18" s="2" t="s">
        <v>71</v>
      </c>
      <c r="K18" s="2" t="s">
        <v>71</v>
      </c>
      <c r="L18" s="2" t="s">
        <v>71</v>
      </c>
      <c r="M18" s="2" t="s">
        <v>71</v>
      </c>
    </row>
    <row r="19" spans="1:13">
      <c r="A19" s="2" t="s">
        <v>57</v>
      </c>
      <c r="B19" s="2">
        <v>1998</v>
      </c>
      <c r="C19" s="2" t="s">
        <v>75</v>
      </c>
      <c r="D19" s="2">
        <v>37</v>
      </c>
      <c r="E19" s="2" t="s">
        <v>74</v>
      </c>
      <c r="F19" s="2" t="s">
        <v>74</v>
      </c>
      <c r="G19" s="2" t="s">
        <v>74</v>
      </c>
      <c r="H19" s="2" t="s">
        <v>74</v>
      </c>
      <c r="I19" s="2" t="s">
        <v>74</v>
      </c>
      <c r="J19" s="2" t="s">
        <v>74</v>
      </c>
      <c r="K19" s="2" t="s">
        <v>74</v>
      </c>
      <c r="L19" s="2" t="s">
        <v>74</v>
      </c>
      <c r="M19" s="2" t="s">
        <v>163</v>
      </c>
    </row>
    <row r="20" spans="1:13" ht="47.25">
      <c r="A20" s="2" t="s">
        <v>57</v>
      </c>
      <c r="B20" s="2">
        <v>2013</v>
      </c>
      <c r="C20" s="2" t="s">
        <v>75</v>
      </c>
      <c r="D20" s="2">
        <v>41</v>
      </c>
      <c r="E20" s="2" t="s">
        <v>74</v>
      </c>
      <c r="F20" s="2" t="s">
        <v>104</v>
      </c>
      <c r="G20" s="2" t="s">
        <v>164</v>
      </c>
      <c r="H20" s="2" t="s">
        <v>288</v>
      </c>
      <c r="I20" s="2" t="s">
        <v>74</v>
      </c>
      <c r="J20" s="2" t="s">
        <v>74</v>
      </c>
      <c r="K20" s="2" t="s">
        <v>74</v>
      </c>
      <c r="L20" s="2" t="s">
        <v>74</v>
      </c>
      <c r="M20" s="2" t="s">
        <v>165</v>
      </c>
    </row>
    <row r="21" spans="1:13" ht="63">
      <c r="A21" s="2" t="s">
        <v>57</v>
      </c>
      <c r="B21" s="2">
        <v>1996</v>
      </c>
      <c r="C21" s="2" t="s">
        <v>105</v>
      </c>
      <c r="D21" s="2" t="s">
        <v>71</v>
      </c>
      <c r="E21" s="2" t="s">
        <v>71</v>
      </c>
      <c r="F21" s="2" t="s">
        <v>74</v>
      </c>
      <c r="G21" s="2" t="s">
        <v>166</v>
      </c>
      <c r="H21" s="2" t="s">
        <v>167</v>
      </c>
      <c r="I21" s="2" t="s">
        <v>168</v>
      </c>
      <c r="J21" s="2" t="s">
        <v>169</v>
      </c>
      <c r="K21" s="2"/>
      <c r="L21" s="2" t="s">
        <v>74</v>
      </c>
      <c r="M21" s="2" t="s">
        <v>170</v>
      </c>
    </row>
    <row r="22" spans="1:13" ht="31.5">
      <c r="A22" s="2" t="s">
        <v>58</v>
      </c>
      <c r="B22" s="2">
        <v>2023</v>
      </c>
      <c r="C22" s="2" t="s">
        <v>106</v>
      </c>
      <c r="D22" s="2">
        <v>118</v>
      </c>
      <c r="E22" s="2" t="s">
        <v>109</v>
      </c>
      <c r="F22" s="2" t="s">
        <v>74</v>
      </c>
      <c r="G22" s="2" t="s">
        <v>71</v>
      </c>
      <c r="H22" s="2" t="s">
        <v>71</v>
      </c>
      <c r="I22" s="2" t="s">
        <v>71</v>
      </c>
      <c r="J22" s="2" t="s">
        <v>71</v>
      </c>
      <c r="K22" s="2" t="s">
        <v>71</v>
      </c>
      <c r="L22" s="2" t="s">
        <v>71</v>
      </c>
      <c r="M22" s="2" t="s">
        <v>71</v>
      </c>
    </row>
    <row r="23" spans="1:13" ht="141.75">
      <c r="A23" s="2" t="s">
        <v>58</v>
      </c>
      <c r="B23" s="2">
        <v>2020</v>
      </c>
      <c r="C23" s="2" t="s">
        <v>106</v>
      </c>
      <c r="D23" s="2">
        <v>49</v>
      </c>
      <c r="E23" s="2" t="s">
        <v>107</v>
      </c>
      <c r="F23" s="2" t="s">
        <v>108</v>
      </c>
      <c r="G23" s="2" t="s">
        <v>175</v>
      </c>
      <c r="H23" s="2" t="s">
        <v>176</v>
      </c>
      <c r="I23" s="2" t="s">
        <v>177</v>
      </c>
      <c r="J23" s="2" t="s">
        <v>178</v>
      </c>
      <c r="K23" s="2" t="s">
        <v>74</v>
      </c>
      <c r="L23" s="2" t="s">
        <v>74</v>
      </c>
      <c r="M23" s="2" t="s">
        <v>179</v>
      </c>
    </row>
    <row r="24" spans="1:13" ht="47.25">
      <c r="A24" s="2" t="s">
        <v>59</v>
      </c>
      <c r="B24" s="2">
        <v>2018</v>
      </c>
      <c r="C24" s="2" t="s">
        <v>75</v>
      </c>
      <c r="D24" s="2">
        <v>1</v>
      </c>
      <c r="E24" s="21">
        <v>0</v>
      </c>
      <c r="F24" s="2" t="s">
        <v>110</v>
      </c>
      <c r="G24" s="2" t="s">
        <v>171</v>
      </c>
      <c r="H24" s="2" t="s">
        <v>172</v>
      </c>
      <c r="I24" s="2" t="s">
        <v>173</v>
      </c>
      <c r="J24" s="2" t="s">
        <v>74</v>
      </c>
      <c r="K24" s="2" t="s">
        <v>74</v>
      </c>
      <c r="L24" s="2" t="s">
        <v>74</v>
      </c>
      <c r="M24" s="2" t="s">
        <v>174</v>
      </c>
    </row>
    <row r="25" spans="1:13">
      <c r="A25" s="2" t="s">
        <v>60</v>
      </c>
      <c r="B25" s="2">
        <v>2014</v>
      </c>
      <c r="C25" s="2" t="s">
        <v>75</v>
      </c>
      <c r="D25" s="2">
        <v>2</v>
      </c>
      <c r="E25" s="21">
        <v>1</v>
      </c>
      <c r="F25" s="2" t="s">
        <v>111</v>
      </c>
      <c r="G25" s="2" t="s">
        <v>71</v>
      </c>
      <c r="H25" s="2" t="s">
        <v>71</v>
      </c>
      <c r="I25" s="2" t="s">
        <v>71</v>
      </c>
      <c r="J25" s="2" t="s">
        <v>71</v>
      </c>
      <c r="K25" s="2" t="s">
        <v>71</v>
      </c>
      <c r="L25" s="2" t="s">
        <v>71</v>
      </c>
      <c r="M25" s="2" t="s">
        <v>71</v>
      </c>
    </row>
    <row r="26" spans="1:13">
      <c r="A26" s="2" t="s">
        <v>61</v>
      </c>
      <c r="B26" s="2">
        <v>2015</v>
      </c>
      <c r="C26" s="2" t="s">
        <v>75</v>
      </c>
      <c r="D26" s="2">
        <v>1920</v>
      </c>
      <c r="E26" s="2" t="s">
        <v>76</v>
      </c>
      <c r="F26" s="2" t="s">
        <v>74</v>
      </c>
      <c r="G26" s="2" t="s">
        <v>74</v>
      </c>
      <c r="H26" s="2" t="s">
        <v>74</v>
      </c>
      <c r="I26" s="2" t="s">
        <v>74</v>
      </c>
      <c r="J26" s="2" t="s">
        <v>180</v>
      </c>
      <c r="K26" s="2" t="s">
        <v>74</v>
      </c>
      <c r="L26" s="2" t="s">
        <v>181</v>
      </c>
      <c r="M26" s="2" t="s">
        <v>74</v>
      </c>
    </row>
    <row r="27" spans="1:13" ht="78.75">
      <c r="A27" s="2" t="s">
        <v>62</v>
      </c>
      <c r="B27" s="2">
        <v>2024</v>
      </c>
      <c r="C27" s="2" t="s">
        <v>75</v>
      </c>
      <c r="D27" s="2" t="s">
        <v>71</v>
      </c>
      <c r="E27" s="2" t="s">
        <v>71</v>
      </c>
      <c r="F27" s="2" t="s">
        <v>71</v>
      </c>
      <c r="G27" s="2" t="s">
        <v>182</v>
      </c>
      <c r="H27" s="2" t="s">
        <v>74</v>
      </c>
      <c r="I27" s="2" t="s">
        <v>74</v>
      </c>
      <c r="J27" s="2" t="s">
        <v>74</v>
      </c>
      <c r="K27" s="2" t="s">
        <v>74</v>
      </c>
      <c r="L27" s="2" t="s">
        <v>74</v>
      </c>
      <c r="M27" s="2" t="s">
        <v>74</v>
      </c>
    </row>
    <row r="28" spans="1:13" ht="31.5">
      <c r="A28" s="2" t="s">
        <v>63</v>
      </c>
      <c r="B28" s="2">
        <v>2023</v>
      </c>
      <c r="C28" s="2" t="s">
        <v>83</v>
      </c>
      <c r="D28" s="2">
        <v>223</v>
      </c>
      <c r="E28" s="2" t="s">
        <v>74</v>
      </c>
      <c r="F28" s="2" t="s">
        <v>74</v>
      </c>
      <c r="G28" s="2" t="s">
        <v>71</v>
      </c>
      <c r="H28" s="2" t="s">
        <v>71</v>
      </c>
      <c r="I28" s="2" t="s">
        <v>71</v>
      </c>
      <c r="J28" s="2" t="s">
        <v>71</v>
      </c>
      <c r="K28" s="2" t="s">
        <v>71</v>
      </c>
      <c r="L28" s="2" t="s">
        <v>71</v>
      </c>
      <c r="M28" s="2" t="s">
        <v>71</v>
      </c>
    </row>
    <row r="29" spans="1:13" ht="31.5">
      <c r="A29" s="2" t="s">
        <v>64</v>
      </c>
      <c r="B29" s="2">
        <v>2016</v>
      </c>
      <c r="C29" s="2" t="s">
        <v>112</v>
      </c>
      <c r="D29" s="2">
        <v>175</v>
      </c>
      <c r="E29" s="2" t="s">
        <v>113</v>
      </c>
      <c r="F29" s="2" t="s">
        <v>114</v>
      </c>
      <c r="G29" s="2" t="s">
        <v>74</v>
      </c>
      <c r="H29" s="2" t="s">
        <v>74</v>
      </c>
      <c r="I29" s="2" t="s">
        <v>74</v>
      </c>
      <c r="J29" s="2" t="s">
        <v>183</v>
      </c>
      <c r="K29" s="2" t="s">
        <v>74</v>
      </c>
      <c r="L29" s="2" t="s">
        <v>74</v>
      </c>
      <c r="M29" s="2" t="s">
        <v>74</v>
      </c>
    </row>
    <row r="30" spans="1:13" ht="63">
      <c r="A30" s="2" t="s">
        <v>65</v>
      </c>
      <c r="B30" s="2">
        <v>2016</v>
      </c>
      <c r="C30" s="2" t="s">
        <v>115</v>
      </c>
      <c r="D30" s="2">
        <v>168</v>
      </c>
      <c r="E30" s="22">
        <v>1.2071000000000001</v>
      </c>
      <c r="F30" s="2" t="s">
        <v>116</v>
      </c>
      <c r="G30" s="2" t="s">
        <v>74</v>
      </c>
      <c r="H30" s="2" t="s">
        <v>184</v>
      </c>
      <c r="I30" s="2" t="s">
        <v>74</v>
      </c>
      <c r="J30" s="2" t="s">
        <v>185</v>
      </c>
      <c r="K30" s="2" t="s">
        <v>186</v>
      </c>
      <c r="L30" s="2" t="s">
        <v>187</v>
      </c>
      <c r="M30" s="2" t="s">
        <v>188</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C38"/>
  <sheetViews>
    <sheetView tabSelected="1" topLeftCell="A28" workbookViewId="0">
      <pane xSplit="1" topLeftCell="R1" activePane="topRight" state="frozen"/>
      <selection pane="topRight" activeCell="Q9" sqref="Q9"/>
    </sheetView>
  </sheetViews>
  <sheetFormatPr defaultColWidth="8.75" defaultRowHeight="15.75"/>
  <cols>
    <col min="1" max="1" width="15.875" style="7" customWidth="1"/>
    <col min="2" max="2" width="11.875" style="7" customWidth="1"/>
    <col min="3" max="3" width="19.75" style="7" customWidth="1"/>
    <col min="4" max="4" width="13.125" style="7" customWidth="1"/>
    <col min="5" max="5" width="15.875" style="7" customWidth="1"/>
    <col min="6" max="6" width="84.625" style="7" customWidth="1"/>
    <col min="7" max="7" width="16.25" style="7" customWidth="1"/>
    <col min="8" max="8" width="14.875" style="7" customWidth="1"/>
    <col min="9" max="9" width="19.375" style="7" customWidth="1"/>
    <col min="10" max="10" width="14.875" style="7" customWidth="1"/>
    <col min="11" max="11" width="16.5" style="7" customWidth="1"/>
    <col min="12" max="12" width="22.375" style="7" customWidth="1"/>
    <col min="13" max="13" width="19.625" style="7" customWidth="1"/>
    <col min="14" max="14" width="24.375" style="7" customWidth="1"/>
    <col min="15" max="15" width="14.875" style="7" customWidth="1"/>
    <col min="16" max="16" width="16.5" style="7" customWidth="1"/>
    <col min="17" max="17" width="16.25" style="7" customWidth="1"/>
    <col min="18" max="18" width="17.5" style="7" customWidth="1"/>
    <col min="19" max="20" width="24.125" style="7" customWidth="1"/>
    <col min="21" max="21" width="17.25" style="7" customWidth="1"/>
    <col min="22" max="22" width="23" style="7" customWidth="1"/>
    <col min="23" max="23" width="30.75" style="7" customWidth="1"/>
    <col min="24" max="24" width="26.125" style="7" customWidth="1"/>
    <col min="25" max="25" width="17.5" style="7" customWidth="1"/>
    <col min="26" max="26" width="34.875" style="7" customWidth="1"/>
    <col min="27" max="27" width="19.5" style="7" customWidth="1"/>
    <col min="28" max="28" width="36.875" style="7" customWidth="1"/>
    <col min="29" max="29" width="43.625" style="7" customWidth="1"/>
    <col min="30" max="16384" width="8.75" style="42"/>
  </cols>
  <sheetData>
    <row r="1" spans="1:29" s="41" customFormat="1" ht="47.25">
      <c r="A1" s="1" t="s">
        <v>40</v>
      </c>
      <c r="B1" s="1" t="s">
        <v>41</v>
      </c>
      <c r="C1" s="1" t="s">
        <v>258</v>
      </c>
      <c r="D1" s="1" t="s">
        <v>259</v>
      </c>
      <c r="E1" s="1" t="s">
        <v>274</v>
      </c>
      <c r="F1" s="1" t="s">
        <v>191</v>
      </c>
      <c r="G1" s="1" t="s">
        <v>192</v>
      </c>
      <c r="H1" s="1" t="s">
        <v>204</v>
      </c>
      <c r="I1" s="1" t="s">
        <v>260</v>
      </c>
      <c r="J1" s="1" t="s">
        <v>261</v>
      </c>
      <c r="K1" s="1" t="s">
        <v>407</v>
      </c>
      <c r="L1" s="1" t="s">
        <v>263</v>
      </c>
      <c r="M1" s="1" t="s">
        <v>264</v>
      </c>
      <c r="N1" s="1" t="s">
        <v>265</v>
      </c>
      <c r="O1" s="1" t="s">
        <v>405</v>
      </c>
      <c r="P1" s="1" t="s">
        <v>266</v>
      </c>
      <c r="Q1" s="1" t="s">
        <v>402</v>
      </c>
      <c r="R1" s="1" t="s">
        <v>267</v>
      </c>
      <c r="S1" s="1" t="s">
        <v>268</v>
      </c>
      <c r="T1" s="1" t="s">
        <v>269</v>
      </c>
      <c r="U1" s="1" t="s">
        <v>403</v>
      </c>
      <c r="V1" s="1" t="s">
        <v>404</v>
      </c>
      <c r="W1" s="1" t="s">
        <v>270</v>
      </c>
      <c r="X1" s="1" t="s">
        <v>271</v>
      </c>
      <c r="Y1" s="1" t="s">
        <v>272</v>
      </c>
      <c r="Z1" s="1" t="s">
        <v>292</v>
      </c>
      <c r="AA1" s="1" t="s">
        <v>295</v>
      </c>
      <c r="AB1" s="1" t="s">
        <v>296</v>
      </c>
      <c r="AC1" s="1" t="s">
        <v>297</v>
      </c>
    </row>
    <row r="2" spans="1:29" ht="63">
      <c r="A2" s="6" t="s">
        <v>4</v>
      </c>
      <c r="B2" s="6">
        <v>2023</v>
      </c>
      <c r="C2" s="6" t="s">
        <v>275</v>
      </c>
      <c r="D2" s="6" t="s">
        <v>203</v>
      </c>
      <c r="E2" s="2" t="s">
        <v>277</v>
      </c>
      <c r="F2" s="6" t="s">
        <v>193</v>
      </c>
      <c r="G2" s="6">
        <v>1</v>
      </c>
      <c r="H2" s="6">
        <v>0</v>
      </c>
      <c r="I2" s="6">
        <v>0</v>
      </c>
      <c r="J2" s="6">
        <v>0</v>
      </c>
      <c r="K2" s="6">
        <v>1</v>
      </c>
      <c r="L2" s="29">
        <v>0</v>
      </c>
      <c r="M2" s="6">
        <v>1</v>
      </c>
      <c r="N2" s="6">
        <v>0</v>
      </c>
      <c r="O2" s="6">
        <v>0</v>
      </c>
      <c r="P2" s="6">
        <v>0</v>
      </c>
      <c r="Q2" s="6">
        <v>0</v>
      </c>
      <c r="R2" s="6">
        <v>0</v>
      </c>
      <c r="S2" s="6">
        <v>0</v>
      </c>
      <c r="T2" s="6">
        <v>0</v>
      </c>
      <c r="U2" s="6">
        <v>0</v>
      </c>
      <c r="V2" s="6">
        <v>0</v>
      </c>
      <c r="W2" s="6">
        <v>0</v>
      </c>
      <c r="X2" s="6">
        <v>0</v>
      </c>
      <c r="Y2" s="6">
        <v>0</v>
      </c>
      <c r="Z2" s="6" t="s">
        <v>227</v>
      </c>
      <c r="AA2" s="2" t="s">
        <v>294</v>
      </c>
      <c r="AB2" s="2" t="s">
        <v>337</v>
      </c>
      <c r="AC2" s="2" t="s">
        <v>338</v>
      </c>
    </row>
    <row r="3" spans="1:29" ht="31.5">
      <c r="A3" s="6" t="s">
        <v>0</v>
      </c>
      <c r="B3" s="6">
        <v>2024</v>
      </c>
      <c r="C3" s="6" t="s">
        <v>237</v>
      </c>
      <c r="D3" s="6" t="s">
        <v>194</v>
      </c>
      <c r="E3" s="6" t="s">
        <v>282</v>
      </c>
      <c r="F3" s="6" t="s">
        <v>238</v>
      </c>
      <c r="G3" s="6">
        <v>1</v>
      </c>
      <c r="H3" s="6">
        <v>0</v>
      </c>
      <c r="I3" s="6">
        <v>0</v>
      </c>
      <c r="J3" s="6">
        <v>1</v>
      </c>
      <c r="K3" s="6">
        <v>1</v>
      </c>
      <c r="L3" s="6">
        <v>1</v>
      </c>
      <c r="M3" s="6">
        <v>0</v>
      </c>
      <c r="N3" s="6">
        <v>0</v>
      </c>
      <c r="O3" s="6">
        <v>1</v>
      </c>
      <c r="P3" s="6">
        <v>0</v>
      </c>
      <c r="Q3" s="6">
        <v>0</v>
      </c>
      <c r="R3" s="6">
        <v>1</v>
      </c>
      <c r="S3" s="6">
        <v>0</v>
      </c>
      <c r="T3" s="6">
        <v>0</v>
      </c>
      <c r="U3" s="6">
        <v>1</v>
      </c>
      <c r="V3" s="6">
        <v>0</v>
      </c>
      <c r="W3" s="6">
        <v>0</v>
      </c>
      <c r="X3" s="6">
        <v>0</v>
      </c>
      <c r="Y3" s="6">
        <v>0</v>
      </c>
      <c r="Z3" s="6" t="s">
        <v>228</v>
      </c>
      <c r="AA3" s="2" t="s">
        <v>294</v>
      </c>
      <c r="AB3" s="2" t="s">
        <v>333</v>
      </c>
      <c r="AC3" s="2" t="s">
        <v>71</v>
      </c>
    </row>
    <row r="4" spans="1:29" ht="94.5">
      <c r="A4" s="6" t="s">
        <v>7</v>
      </c>
      <c r="B4" s="6">
        <v>2013</v>
      </c>
      <c r="C4" s="6" t="s">
        <v>239</v>
      </c>
      <c r="D4" s="6" t="s">
        <v>74</v>
      </c>
      <c r="E4" s="6" t="s">
        <v>74</v>
      </c>
      <c r="F4" s="6" t="s">
        <v>195</v>
      </c>
      <c r="G4" s="6">
        <v>1</v>
      </c>
      <c r="H4" s="6">
        <v>1</v>
      </c>
      <c r="I4" s="6">
        <v>1</v>
      </c>
      <c r="J4" s="6">
        <v>0</v>
      </c>
      <c r="K4" s="6">
        <v>1</v>
      </c>
      <c r="L4" s="6">
        <v>1</v>
      </c>
      <c r="M4" s="6">
        <v>1</v>
      </c>
      <c r="N4" s="6">
        <v>0</v>
      </c>
      <c r="O4" s="6">
        <v>1</v>
      </c>
      <c r="P4" s="6">
        <v>1</v>
      </c>
      <c r="Q4" s="6">
        <v>1</v>
      </c>
      <c r="R4" s="6">
        <v>1</v>
      </c>
      <c r="S4" s="6">
        <v>1</v>
      </c>
      <c r="T4" s="6">
        <v>1</v>
      </c>
      <c r="U4" s="6">
        <v>0</v>
      </c>
      <c r="V4" s="6">
        <v>0</v>
      </c>
      <c r="W4" s="6">
        <v>0</v>
      </c>
      <c r="X4" s="6">
        <v>0</v>
      </c>
      <c r="Y4" s="6">
        <v>0</v>
      </c>
      <c r="Z4" s="6" t="s">
        <v>291</v>
      </c>
      <c r="AA4" s="2" t="s">
        <v>306</v>
      </c>
      <c r="AB4" s="2" t="s">
        <v>322</v>
      </c>
      <c r="AC4" s="2" t="s">
        <v>323</v>
      </c>
    </row>
    <row r="5" spans="1:29" ht="47.25">
      <c r="A5" s="6" t="s">
        <v>7</v>
      </c>
      <c r="B5" s="6">
        <v>2015</v>
      </c>
      <c r="C5" s="6" t="s">
        <v>239</v>
      </c>
      <c r="D5" s="6" t="s">
        <v>74</v>
      </c>
      <c r="E5" s="6" t="s">
        <v>74</v>
      </c>
      <c r="F5" s="6" t="s">
        <v>196</v>
      </c>
      <c r="G5" s="6">
        <v>0</v>
      </c>
      <c r="H5" s="6">
        <v>0</v>
      </c>
      <c r="I5" s="6">
        <v>1</v>
      </c>
      <c r="J5" s="6">
        <v>0</v>
      </c>
      <c r="K5" s="6">
        <v>1</v>
      </c>
      <c r="L5" s="6">
        <v>0</v>
      </c>
      <c r="M5" s="6">
        <v>0</v>
      </c>
      <c r="N5" s="6">
        <v>0</v>
      </c>
      <c r="O5" s="6">
        <v>0</v>
      </c>
      <c r="P5" s="6">
        <v>0</v>
      </c>
      <c r="Q5" s="6">
        <v>0</v>
      </c>
      <c r="R5" s="6">
        <v>0</v>
      </c>
      <c r="S5" s="6">
        <v>1</v>
      </c>
      <c r="T5" s="6">
        <v>1</v>
      </c>
      <c r="U5" s="6">
        <v>0</v>
      </c>
      <c r="V5" s="6">
        <v>0</v>
      </c>
      <c r="W5" s="6">
        <v>0</v>
      </c>
      <c r="X5" s="6">
        <v>0</v>
      </c>
      <c r="Y5" s="6">
        <v>0</v>
      </c>
      <c r="Z5" s="6" t="s">
        <v>293</v>
      </c>
      <c r="AA5" s="2" t="s">
        <v>306</v>
      </c>
      <c r="AB5" s="2" t="s">
        <v>322</v>
      </c>
      <c r="AC5" s="2" t="s">
        <v>326</v>
      </c>
    </row>
    <row r="6" spans="1:29" ht="141.75">
      <c r="A6" s="6" t="s">
        <v>197</v>
      </c>
      <c r="B6" s="6">
        <v>2025</v>
      </c>
      <c r="C6" s="6" t="s">
        <v>289</v>
      </c>
      <c r="D6" s="6" t="s">
        <v>199</v>
      </c>
      <c r="E6" s="6" t="s">
        <v>74</v>
      </c>
      <c r="F6" s="6" t="s">
        <v>262</v>
      </c>
      <c r="G6" s="6">
        <v>1</v>
      </c>
      <c r="H6" s="6">
        <v>1</v>
      </c>
      <c r="I6" s="6">
        <v>1</v>
      </c>
      <c r="J6" s="6">
        <v>1</v>
      </c>
      <c r="K6" s="6">
        <v>1</v>
      </c>
      <c r="L6" s="6">
        <v>1</v>
      </c>
      <c r="M6" s="6">
        <v>0</v>
      </c>
      <c r="N6" s="6">
        <v>1</v>
      </c>
      <c r="O6" s="6">
        <v>0</v>
      </c>
      <c r="P6" s="6">
        <v>1</v>
      </c>
      <c r="Q6" s="6">
        <v>1</v>
      </c>
      <c r="R6" s="6">
        <v>1</v>
      </c>
      <c r="S6" s="6">
        <v>1</v>
      </c>
      <c r="T6" s="6">
        <v>0</v>
      </c>
      <c r="U6" s="6">
        <v>0</v>
      </c>
      <c r="V6" s="6">
        <v>1</v>
      </c>
      <c r="W6" s="6">
        <v>0</v>
      </c>
      <c r="X6" s="6">
        <v>1</v>
      </c>
      <c r="Y6" s="6">
        <v>1</v>
      </c>
      <c r="Z6" s="6" t="s">
        <v>232</v>
      </c>
      <c r="AA6" s="2" t="s">
        <v>294</v>
      </c>
      <c r="AB6" s="2" t="s">
        <v>320</v>
      </c>
      <c r="AC6" s="3" t="s">
        <v>321</v>
      </c>
    </row>
    <row r="7" spans="1:29" ht="141.75">
      <c r="A7" s="6" t="s">
        <v>197</v>
      </c>
      <c r="B7" s="6">
        <v>2025</v>
      </c>
      <c r="C7" s="6" t="s">
        <v>240</v>
      </c>
      <c r="D7" s="6" t="s">
        <v>198</v>
      </c>
      <c r="E7" s="6" t="s">
        <v>74</v>
      </c>
      <c r="F7" s="6" t="s">
        <v>290</v>
      </c>
      <c r="G7" s="6">
        <v>1</v>
      </c>
      <c r="H7" s="6">
        <v>1</v>
      </c>
      <c r="I7" s="6">
        <v>1</v>
      </c>
      <c r="J7" s="6">
        <v>1</v>
      </c>
      <c r="K7" s="6">
        <v>1</v>
      </c>
      <c r="L7" s="6">
        <v>1</v>
      </c>
      <c r="M7" s="6">
        <v>0</v>
      </c>
      <c r="N7" s="6">
        <v>1</v>
      </c>
      <c r="O7" s="6">
        <v>0</v>
      </c>
      <c r="P7" s="6">
        <v>1</v>
      </c>
      <c r="Q7" s="6">
        <v>1</v>
      </c>
      <c r="R7" s="6">
        <v>1</v>
      </c>
      <c r="S7" s="6">
        <v>1</v>
      </c>
      <c r="T7" s="6">
        <v>0</v>
      </c>
      <c r="U7" s="6">
        <v>0</v>
      </c>
      <c r="V7" s="6">
        <v>1</v>
      </c>
      <c r="W7" s="6">
        <v>0</v>
      </c>
      <c r="X7" s="6">
        <v>1</v>
      </c>
      <c r="Y7" s="6">
        <v>1</v>
      </c>
      <c r="Z7" s="6" t="s">
        <v>231</v>
      </c>
      <c r="AA7" s="2" t="s">
        <v>294</v>
      </c>
      <c r="AB7" s="2" t="s">
        <v>74</v>
      </c>
      <c r="AC7" s="2" t="s">
        <v>71</v>
      </c>
    </row>
    <row r="8" spans="1:29" ht="94.5">
      <c r="A8" s="6" t="s">
        <v>197</v>
      </c>
      <c r="B8" s="6">
        <v>2024</v>
      </c>
      <c r="C8" s="6" t="s">
        <v>240</v>
      </c>
      <c r="D8" s="6" t="s">
        <v>199</v>
      </c>
      <c r="E8" s="6" t="s">
        <v>74</v>
      </c>
      <c r="F8" s="6" t="s">
        <v>241</v>
      </c>
      <c r="G8" s="6">
        <v>1</v>
      </c>
      <c r="H8" s="6">
        <v>1</v>
      </c>
      <c r="I8" s="6">
        <v>1</v>
      </c>
      <c r="J8" s="6">
        <v>1</v>
      </c>
      <c r="K8" s="6">
        <v>1</v>
      </c>
      <c r="L8" s="6">
        <v>1</v>
      </c>
      <c r="M8" s="6">
        <v>0</v>
      </c>
      <c r="N8" s="6">
        <v>1</v>
      </c>
      <c r="O8" s="6">
        <v>0</v>
      </c>
      <c r="P8" s="6">
        <v>1</v>
      </c>
      <c r="Q8" s="6">
        <v>1</v>
      </c>
      <c r="R8" s="6">
        <v>1</v>
      </c>
      <c r="S8" s="6">
        <v>1</v>
      </c>
      <c r="T8" s="6">
        <v>0</v>
      </c>
      <c r="U8" s="6">
        <v>0</v>
      </c>
      <c r="V8" s="6">
        <v>1</v>
      </c>
      <c r="W8" s="6">
        <v>0</v>
      </c>
      <c r="X8" s="6">
        <v>1</v>
      </c>
      <c r="Y8" s="6">
        <v>1</v>
      </c>
      <c r="Z8" s="6" t="s">
        <v>334</v>
      </c>
      <c r="AA8" s="2" t="s">
        <v>294</v>
      </c>
      <c r="AB8" s="4" t="s">
        <v>74</v>
      </c>
      <c r="AC8" s="2" t="s">
        <v>71</v>
      </c>
    </row>
    <row r="9" spans="1:29" ht="63">
      <c r="A9" s="6" t="s">
        <v>10</v>
      </c>
      <c r="B9" s="6">
        <v>2023</v>
      </c>
      <c r="C9" s="6" t="s">
        <v>240</v>
      </c>
      <c r="D9" s="6" t="s">
        <v>199</v>
      </c>
      <c r="E9" s="6" t="s">
        <v>74</v>
      </c>
      <c r="F9" s="6" t="s">
        <v>200</v>
      </c>
      <c r="G9" s="6">
        <v>1</v>
      </c>
      <c r="H9" s="6">
        <v>1</v>
      </c>
      <c r="I9" s="6">
        <v>1</v>
      </c>
      <c r="J9" s="6">
        <v>1</v>
      </c>
      <c r="K9" s="6">
        <v>1</v>
      </c>
      <c r="L9" s="6">
        <v>1</v>
      </c>
      <c r="M9" s="6">
        <v>0</v>
      </c>
      <c r="N9" s="6">
        <v>1</v>
      </c>
      <c r="O9" s="6">
        <v>0</v>
      </c>
      <c r="P9" s="6">
        <v>1</v>
      </c>
      <c r="Q9" s="6">
        <v>1</v>
      </c>
      <c r="R9" s="6">
        <v>1</v>
      </c>
      <c r="S9" s="6">
        <v>1</v>
      </c>
      <c r="T9" s="6">
        <v>0</v>
      </c>
      <c r="U9" s="6">
        <v>0</v>
      </c>
      <c r="V9" s="6">
        <v>1</v>
      </c>
      <c r="W9" s="6">
        <v>0</v>
      </c>
      <c r="X9" s="6">
        <v>1</v>
      </c>
      <c r="Y9" s="6">
        <v>1</v>
      </c>
      <c r="Z9" s="6" t="s">
        <v>230</v>
      </c>
      <c r="AA9" s="2" t="s">
        <v>294</v>
      </c>
      <c r="AB9" s="2" t="s">
        <v>318</v>
      </c>
      <c r="AC9" s="2" t="s">
        <v>319</v>
      </c>
    </row>
    <row r="10" spans="1:29" ht="63">
      <c r="A10" s="6" t="s">
        <v>13</v>
      </c>
      <c r="B10" s="6">
        <v>2021</v>
      </c>
      <c r="C10" s="6" t="s">
        <v>242</v>
      </c>
      <c r="D10" s="6" t="s">
        <v>201</v>
      </c>
      <c r="E10" s="6" t="s">
        <v>74</v>
      </c>
      <c r="F10" s="6" t="s">
        <v>202</v>
      </c>
      <c r="G10" s="6">
        <v>1</v>
      </c>
      <c r="H10" s="6">
        <v>0</v>
      </c>
      <c r="I10" s="6">
        <v>0</v>
      </c>
      <c r="J10" s="6">
        <v>0</v>
      </c>
      <c r="K10" s="6">
        <v>0</v>
      </c>
      <c r="L10" s="6">
        <v>0</v>
      </c>
      <c r="M10" s="6">
        <v>0</v>
      </c>
      <c r="N10" s="6">
        <v>0</v>
      </c>
      <c r="O10" s="6">
        <v>0</v>
      </c>
      <c r="P10" s="6">
        <v>0</v>
      </c>
      <c r="Q10" s="6">
        <v>0</v>
      </c>
      <c r="R10" s="6">
        <v>0</v>
      </c>
      <c r="S10" s="6">
        <v>0</v>
      </c>
      <c r="T10" s="6">
        <v>0</v>
      </c>
      <c r="U10" s="6">
        <v>0</v>
      </c>
      <c r="V10" s="6">
        <v>0</v>
      </c>
      <c r="W10" s="6">
        <v>0</v>
      </c>
      <c r="X10" s="6">
        <v>0</v>
      </c>
      <c r="Y10" s="6">
        <v>0</v>
      </c>
      <c r="Z10" s="6"/>
      <c r="AA10" s="2" t="s">
        <v>306</v>
      </c>
      <c r="AB10" s="2" t="s">
        <v>324</v>
      </c>
      <c r="AC10" s="2" t="s">
        <v>325</v>
      </c>
    </row>
    <row r="11" spans="1:29" ht="63">
      <c r="A11" s="6" t="s">
        <v>15</v>
      </c>
      <c r="B11" s="6">
        <v>2022</v>
      </c>
      <c r="C11" s="6" t="s">
        <v>240</v>
      </c>
      <c r="D11" s="6" t="s">
        <v>203</v>
      </c>
      <c r="E11" s="6" t="s">
        <v>286</v>
      </c>
      <c r="F11" s="6" t="s">
        <v>205</v>
      </c>
      <c r="G11" s="6">
        <v>1</v>
      </c>
      <c r="H11" s="6">
        <v>1</v>
      </c>
      <c r="I11" s="6">
        <v>0</v>
      </c>
      <c r="J11" s="6">
        <v>0</v>
      </c>
      <c r="K11" s="6">
        <v>0</v>
      </c>
      <c r="L11" s="6">
        <v>0</v>
      </c>
      <c r="M11" s="6">
        <v>0</v>
      </c>
      <c r="N11" s="6">
        <v>0</v>
      </c>
      <c r="O11" s="6">
        <v>0</v>
      </c>
      <c r="P11" s="6">
        <v>0</v>
      </c>
      <c r="Q11" s="6">
        <v>0</v>
      </c>
      <c r="R11" s="6">
        <v>0</v>
      </c>
      <c r="S11" s="6">
        <v>0</v>
      </c>
      <c r="T11" s="6">
        <v>0</v>
      </c>
      <c r="U11" s="6">
        <v>1</v>
      </c>
      <c r="V11" s="6">
        <v>1</v>
      </c>
      <c r="W11" s="6">
        <v>1</v>
      </c>
      <c r="X11" s="6">
        <v>1</v>
      </c>
      <c r="Y11" s="6">
        <v>1</v>
      </c>
      <c r="Z11" s="6" t="s">
        <v>233</v>
      </c>
      <c r="AA11" s="4" t="s">
        <v>309</v>
      </c>
      <c r="AB11" s="2" t="s">
        <v>341</v>
      </c>
      <c r="AC11" s="2" t="s">
        <v>342</v>
      </c>
    </row>
    <row r="12" spans="1:29" ht="78.75">
      <c r="A12" s="6" t="s">
        <v>15</v>
      </c>
      <c r="B12" s="6">
        <v>2018</v>
      </c>
      <c r="C12" s="6" t="s">
        <v>240</v>
      </c>
      <c r="D12" s="6" t="s">
        <v>206</v>
      </c>
      <c r="E12" s="6" t="s">
        <v>285</v>
      </c>
      <c r="F12" s="6" t="s">
        <v>243</v>
      </c>
      <c r="G12" s="6">
        <v>0</v>
      </c>
      <c r="H12" s="6">
        <v>1</v>
      </c>
      <c r="I12" s="6">
        <v>0</v>
      </c>
      <c r="J12" s="6">
        <v>0</v>
      </c>
      <c r="K12" s="6">
        <v>0</v>
      </c>
      <c r="L12" s="6">
        <v>0</v>
      </c>
      <c r="M12" s="6">
        <v>0</v>
      </c>
      <c r="N12" s="6">
        <v>0</v>
      </c>
      <c r="O12" s="6">
        <v>0</v>
      </c>
      <c r="P12" s="6">
        <v>0</v>
      </c>
      <c r="Q12" s="6">
        <v>0</v>
      </c>
      <c r="R12" s="6">
        <v>0</v>
      </c>
      <c r="S12" s="6">
        <v>0</v>
      </c>
      <c r="T12" s="6">
        <v>0</v>
      </c>
      <c r="U12" s="6">
        <v>0</v>
      </c>
      <c r="V12" s="6">
        <v>1</v>
      </c>
      <c r="W12" s="6">
        <v>1</v>
      </c>
      <c r="X12" s="6">
        <v>1</v>
      </c>
      <c r="Y12" s="6">
        <v>1</v>
      </c>
      <c r="Z12" s="6" t="s">
        <v>230</v>
      </c>
      <c r="AA12" s="4" t="s">
        <v>309</v>
      </c>
      <c r="AB12" s="2" t="s">
        <v>345</v>
      </c>
      <c r="AC12" s="2" t="s">
        <v>346</v>
      </c>
    </row>
    <row r="13" spans="1:29" ht="78.75">
      <c r="A13" s="8" t="s">
        <v>15</v>
      </c>
      <c r="B13" s="8">
        <v>2017</v>
      </c>
      <c r="C13" s="8" t="s">
        <v>240</v>
      </c>
      <c r="D13" s="8" t="s">
        <v>206</v>
      </c>
      <c r="E13" s="8" t="s">
        <v>285</v>
      </c>
      <c r="F13" s="8" t="s">
        <v>243</v>
      </c>
      <c r="G13" s="8">
        <v>0</v>
      </c>
      <c r="H13" s="8">
        <v>1</v>
      </c>
      <c r="I13" s="8">
        <v>0</v>
      </c>
      <c r="J13" s="8">
        <v>0</v>
      </c>
      <c r="K13" s="8">
        <v>0</v>
      </c>
      <c r="L13" s="8">
        <v>0</v>
      </c>
      <c r="M13" s="8">
        <v>0</v>
      </c>
      <c r="N13" s="8">
        <v>0</v>
      </c>
      <c r="O13" s="8">
        <v>0</v>
      </c>
      <c r="P13" s="8">
        <v>0</v>
      </c>
      <c r="Q13" s="8">
        <v>0</v>
      </c>
      <c r="R13" s="8">
        <v>0</v>
      </c>
      <c r="S13" s="8">
        <v>0</v>
      </c>
      <c r="T13" s="8">
        <v>0</v>
      </c>
      <c r="U13" s="8">
        <v>0</v>
      </c>
      <c r="V13" s="8">
        <v>1</v>
      </c>
      <c r="W13" s="8">
        <v>1</v>
      </c>
      <c r="X13" s="8">
        <v>1</v>
      </c>
      <c r="Y13" s="8">
        <v>1</v>
      </c>
      <c r="Z13" s="8" t="s">
        <v>229</v>
      </c>
      <c r="AA13" s="40" t="s">
        <v>309</v>
      </c>
      <c r="AB13" s="5" t="s">
        <v>339</v>
      </c>
      <c r="AC13" s="5" t="s">
        <v>340</v>
      </c>
    </row>
    <row r="14" spans="1:29" ht="63">
      <c r="A14" s="5" t="s">
        <v>52</v>
      </c>
      <c r="B14" s="5">
        <v>2024</v>
      </c>
      <c r="C14" s="8" t="s">
        <v>275</v>
      </c>
      <c r="D14" s="8" t="s">
        <v>203</v>
      </c>
      <c r="E14" s="8" t="s">
        <v>277</v>
      </c>
      <c r="F14" s="8" t="s">
        <v>193</v>
      </c>
      <c r="G14" s="8">
        <v>1</v>
      </c>
      <c r="H14" s="8">
        <v>0</v>
      </c>
      <c r="I14" s="8">
        <v>0</v>
      </c>
      <c r="J14" s="8">
        <v>0</v>
      </c>
      <c r="K14" s="8">
        <v>1</v>
      </c>
      <c r="L14" s="8">
        <v>0</v>
      </c>
      <c r="M14" s="8">
        <v>1</v>
      </c>
      <c r="N14" s="8">
        <v>0</v>
      </c>
      <c r="O14" s="8">
        <v>0</v>
      </c>
      <c r="P14" s="8">
        <v>0</v>
      </c>
      <c r="Q14" s="8">
        <v>0</v>
      </c>
      <c r="R14" s="8">
        <v>0</v>
      </c>
      <c r="S14" s="8">
        <v>0</v>
      </c>
      <c r="T14" s="8">
        <v>0</v>
      </c>
      <c r="U14" s="8">
        <v>0</v>
      </c>
      <c r="V14" s="8">
        <v>0</v>
      </c>
      <c r="W14" s="8">
        <v>0</v>
      </c>
      <c r="X14" s="8">
        <v>0</v>
      </c>
      <c r="Y14" s="8">
        <v>0</v>
      </c>
      <c r="Z14" s="8" t="s">
        <v>234</v>
      </c>
      <c r="AA14" s="5" t="s">
        <v>294</v>
      </c>
      <c r="AB14" s="5" t="s">
        <v>299</v>
      </c>
      <c r="AC14" s="5" t="s">
        <v>300</v>
      </c>
    </row>
    <row r="15" spans="1:29" ht="157.5">
      <c r="A15" s="6" t="s">
        <v>22</v>
      </c>
      <c r="B15" s="6">
        <v>2016</v>
      </c>
      <c r="C15" s="6" t="s">
        <v>239</v>
      </c>
      <c r="D15" s="6" t="s">
        <v>74</v>
      </c>
      <c r="E15" s="6" t="s">
        <v>74</v>
      </c>
      <c r="F15" s="6" t="s">
        <v>207</v>
      </c>
      <c r="G15" s="6">
        <v>1</v>
      </c>
      <c r="H15" s="6">
        <v>1</v>
      </c>
      <c r="I15" s="6">
        <v>1</v>
      </c>
      <c r="J15" s="6">
        <v>0</v>
      </c>
      <c r="K15" s="6">
        <v>1</v>
      </c>
      <c r="L15" s="6">
        <v>1</v>
      </c>
      <c r="M15" s="6">
        <v>1</v>
      </c>
      <c r="N15" s="6">
        <v>0</v>
      </c>
      <c r="O15" s="6">
        <v>1</v>
      </c>
      <c r="P15" s="6">
        <v>1</v>
      </c>
      <c r="Q15" s="6">
        <v>1</v>
      </c>
      <c r="R15" s="6">
        <v>1</v>
      </c>
      <c r="S15" s="6">
        <v>1</v>
      </c>
      <c r="T15" s="6">
        <v>1</v>
      </c>
      <c r="U15" s="6">
        <v>0</v>
      </c>
      <c r="V15" s="6">
        <v>0</v>
      </c>
      <c r="W15" s="6">
        <v>0</v>
      </c>
      <c r="X15" s="6">
        <v>0</v>
      </c>
      <c r="Y15" s="6">
        <v>0</v>
      </c>
      <c r="Z15" s="6" t="s">
        <v>293</v>
      </c>
      <c r="AA15" s="2" t="s">
        <v>301</v>
      </c>
      <c r="AB15" s="2" t="s">
        <v>304</v>
      </c>
      <c r="AC15" s="2" t="s">
        <v>305</v>
      </c>
    </row>
    <row r="16" spans="1:29" ht="63">
      <c r="A16" s="6" t="s">
        <v>23</v>
      </c>
      <c r="B16" s="6">
        <v>2014</v>
      </c>
      <c r="C16" s="6" t="s">
        <v>244</v>
      </c>
      <c r="D16" s="6" t="s">
        <v>74</v>
      </c>
      <c r="E16" s="6" t="s">
        <v>74</v>
      </c>
      <c r="F16" s="6" t="s">
        <v>245</v>
      </c>
      <c r="G16" s="6">
        <v>1</v>
      </c>
      <c r="H16" s="6">
        <v>1</v>
      </c>
      <c r="I16" s="6">
        <v>1</v>
      </c>
      <c r="J16" s="6">
        <v>1</v>
      </c>
      <c r="K16" s="6">
        <v>1</v>
      </c>
      <c r="L16" s="6">
        <v>0</v>
      </c>
      <c r="M16" s="6">
        <v>1</v>
      </c>
      <c r="N16" s="6">
        <v>0</v>
      </c>
      <c r="O16" s="6">
        <v>0</v>
      </c>
      <c r="P16" s="6">
        <v>0</v>
      </c>
      <c r="Q16" s="6">
        <v>0</v>
      </c>
      <c r="R16" s="6">
        <v>0</v>
      </c>
      <c r="S16" s="6">
        <v>1</v>
      </c>
      <c r="T16" s="6">
        <v>0</v>
      </c>
      <c r="U16" s="6">
        <v>0</v>
      </c>
      <c r="V16" s="6">
        <v>0</v>
      </c>
      <c r="W16" s="6">
        <v>0</v>
      </c>
      <c r="X16" s="6">
        <v>0</v>
      </c>
      <c r="Y16" s="6">
        <v>1</v>
      </c>
      <c r="Z16" s="6" t="s">
        <v>234</v>
      </c>
      <c r="AA16" s="2" t="s">
        <v>301</v>
      </c>
      <c r="AB16" s="2" t="s">
        <v>302</v>
      </c>
      <c r="AC16" s="2" t="s">
        <v>303</v>
      </c>
    </row>
    <row r="17" spans="1:29" ht="47.25">
      <c r="A17" s="6" t="s">
        <v>24</v>
      </c>
      <c r="B17" s="6">
        <v>2022</v>
      </c>
      <c r="C17" s="6" t="s">
        <v>237</v>
      </c>
      <c r="D17" s="6" t="s">
        <v>208</v>
      </c>
      <c r="E17" s="6" t="s">
        <v>283</v>
      </c>
      <c r="F17" s="6" t="s">
        <v>246</v>
      </c>
      <c r="G17" s="6">
        <v>1</v>
      </c>
      <c r="H17" s="6">
        <v>1</v>
      </c>
      <c r="I17" s="6">
        <v>0</v>
      </c>
      <c r="J17" s="6">
        <v>0</v>
      </c>
      <c r="K17" s="6">
        <v>1</v>
      </c>
      <c r="L17" s="6">
        <v>1</v>
      </c>
      <c r="M17" s="6">
        <v>1</v>
      </c>
      <c r="N17" s="6">
        <v>0</v>
      </c>
      <c r="O17" s="6">
        <v>0</v>
      </c>
      <c r="P17" s="6">
        <v>0</v>
      </c>
      <c r="Q17" s="6">
        <v>0</v>
      </c>
      <c r="R17" s="6">
        <v>0</v>
      </c>
      <c r="S17" s="6">
        <v>0</v>
      </c>
      <c r="T17" s="6">
        <v>0</v>
      </c>
      <c r="U17" s="6">
        <v>0</v>
      </c>
      <c r="V17" s="6">
        <v>0</v>
      </c>
      <c r="W17" s="6">
        <v>0</v>
      </c>
      <c r="X17" s="6">
        <v>0</v>
      </c>
      <c r="Y17" s="6">
        <v>1</v>
      </c>
      <c r="Z17" s="6" t="s">
        <v>235</v>
      </c>
      <c r="AA17" s="2" t="s">
        <v>294</v>
      </c>
      <c r="AB17" s="2" t="s">
        <v>335</v>
      </c>
      <c r="AC17" s="2" t="s">
        <v>71</v>
      </c>
    </row>
    <row r="18" spans="1:29" ht="110.25">
      <c r="A18" s="6" t="s">
        <v>25</v>
      </c>
      <c r="B18" s="6">
        <v>2013</v>
      </c>
      <c r="C18" s="6" t="s">
        <v>74</v>
      </c>
      <c r="D18" s="6" t="s">
        <v>203</v>
      </c>
      <c r="E18" s="6" t="s">
        <v>74</v>
      </c>
      <c r="F18" s="6" t="s">
        <v>209</v>
      </c>
      <c r="G18" s="6">
        <v>1</v>
      </c>
      <c r="H18" s="6">
        <v>0</v>
      </c>
      <c r="I18" s="6">
        <v>0</v>
      </c>
      <c r="J18" s="6">
        <v>0</v>
      </c>
      <c r="K18" s="6">
        <v>0</v>
      </c>
      <c r="L18" s="6">
        <v>0</v>
      </c>
      <c r="M18" s="6">
        <v>1</v>
      </c>
      <c r="N18" s="6">
        <v>0</v>
      </c>
      <c r="O18" s="6">
        <v>0</v>
      </c>
      <c r="P18" s="6">
        <v>0</v>
      </c>
      <c r="Q18" s="6">
        <v>0</v>
      </c>
      <c r="R18" s="6">
        <v>0</v>
      </c>
      <c r="S18" s="6">
        <v>0</v>
      </c>
      <c r="T18" s="6">
        <v>0</v>
      </c>
      <c r="U18" s="6">
        <v>0</v>
      </c>
      <c r="V18" s="6">
        <v>0</v>
      </c>
      <c r="W18" s="6">
        <v>0</v>
      </c>
      <c r="X18" s="6">
        <v>0</v>
      </c>
      <c r="Y18" s="6">
        <v>0</v>
      </c>
      <c r="Z18" s="6" t="s">
        <v>236</v>
      </c>
      <c r="AA18" s="2" t="s">
        <v>294</v>
      </c>
      <c r="AB18" s="2" t="s">
        <v>329</v>
      </c>
      <c r="AC18" s="10" t="s">
        <v>330</v>
      </c>
    </row>
    <row r="19" spans="1:29" ht="78.75">
      <c r="A19" s="6" t="s">
        <v>28</v>
      </c>
      <c r="B19" s="6">
        <v>2013</v>
      </c>
      <c r="C19" s="6" t="s">
        <v>239</v>
      </c>
      <c r="D19" s="6" t="s">
        <v>74</v>
      </c>
      <c r="E19" s="6" t="s">
        <v>74</v>
      </c>
      <c r="F19" s="6" t="s">
        <v>210</v>
      </c>
      <c r="G19" s="6">
        <v>0</v>
      </c>
      <c r="H19" s="6">
        <v>0</v>
      </c>
      <c r="I19" s="6">
        <v>1</v>
      </c>
      <c r="J19" s="6">
        <v>0</v>
      </c>
      <c r="K19" s="6">
        <v>0</v>
      </c>
      <c r="L19" s="6">
        <v>0</v>
      </c>
      <c r="M19" s="6">
        <v>0</v>
      </c>
      <c r="N19" s="6">
        <v>0</v>
      </c>
      <c r="O19" s="6">
        <v>0</v>
      </c>
      <c r="P19" s="6">
        <v>0</v>
      </c>
      <c r="Q19" s="6">
        <v>0</v>
      </c>
      <c r="R19" s="6">
        <v>0</v>
      </c>
      <c r="S19" s="6">
        <v>1</v>
      </c>
      <c r="T19" s="6">
        <v>1</v>
      </c>
      <c r="U19" s="6">
        <v>0</v>
      </c>
      <c r="V19" s="6">
        <v>0</v>
      </c>
      <c r="W19" s="6">
        <v>0</v>
      </c>
      <c r="X19" s="6">
        <v>0</v>
      </c>
      <c r="Y19" s="6">
        <v>0</v>
      </c>
      <c r="Z19" s="6" t="s">
        <v>74</v>
      </c>
      <c r="AA19" s="2" t="s">
        <v>306</v>
      </c>
      <c r="AB19" s="2" t="s">
        <v>316</v>
      </c>
      <c r="AC19" s="2" t="s">
        <v>317</v>
      </c>
    </row>
    <row r="20" spans="1:29" ht="94.5">
      <c r="A20" s="6" t="s">
        <v>28</v>
      </c>
      <c r="B20" s="6">
        <v>1998</v>
      </c>
      <c r="C20" s="6" t="s">
        <v>247</v>
      </c>
      <c r="D20" s="6" t="s">
        <v>74</v>
      </c>
      <c r="E20" s="6" t="s">
        <v>287</v>
      </c>
      <c r="F20" s="6" t="s">
        <v>248</v>
      </c>
      <c r="G20" s="6">
        <v>0</v>
      </c>
      <c r="H20" s="6">
        <v>1</v>
      </c>
      <c r="I20" s="6">
        <v>1</v>
      </c>
      <c r="J20" s="6">
        <v>1</v>
      </c>
      <c r="K20" s="6">
        <v>1</v>
      </c>
      <c r="L20" s="6">
        <v>0</v>
      </c>
      <c r="M20" s="6">
        <v>0</v>
      </c>
      <c r="N20" s="6">
        <v>0</v>
      </c>
      <c r="O20" s="6">
        <v>0</v>
      </c>
      <c r="P20" s="6">
        <v>0</v>
      </c>
      <c r="Q20" s="6">
        <v>0</v>
      </c>
      <c r="R20" s="6">
        <v>0</v>
      </c>
      <c r="S20" s="6">
        <v>1</v>
      </c>
      <c r="T20" s="6">
        <v>0</v>
      </c>
      <c r="U20" s="6">
        <v>0</v>
      </c>
      <c r="V20" s="6">
        <v>0</v>
      </c>
      <c r="W20" s="6">
        <v>1</v>
      </c>
      <c r="X20" s="6">
        <v>1</v>
      </c>
      <c r="Y20" s="6">
        <v>0</v>
      </c>
      <c r="Z20" s="2" t="s">
        <v>74</v>
      </c>
      <c r="AA20" s="4" t="s">
        <v>309</v>
      </c>
      <c r="AB20" s="2" t="s">
        <v>331</v>
      </c>
      <c r="AC20" s="2" t="s">
        <v>332</v>
      </c>
    </row>
    <row r="21" spans="1:29" ht="47.25">
      <c r="A21" s="6" t="s">
        <v>211</v>
      </c>
      <c r="B21" s="6">
        <v>1996</v>
      </c>
      <c r="C21" s="6" t="s">
        <v>249</v>
      </c>
      <c r="D21" s="6" t="s">
        <v>74</v>
      </c>
      <c r="E21" s="6" t="s">
        <v>278</v>
      </c>
      <c r="F21" s="6" t="s">
        <v>212</v>
      </c>
      <c r="G21" s="6">
        <v>0</v>
      </c>
      <c r="H21" s="6">
        <v>1</v>
      </c>
      <c r="I21" s="6">
        <v>0</v>
      </c>
      <c r="J21" s="6">
        <v>0</v>
      </c>
      <c r="K21" s="6">
        <v>0</v>
      </c>
      <c r="L21" s="6">
        <v>0</v>
      </c>
      <c r="M21" s="6">
        <v>0</v>
      </c>
      <c r="N21" s="6">
        <v>0</v>
      </c>
      <c r="O21" s="6">
        <v>0</v>
      </c>
      <c r="P21" s="6">
        <v>0</v>
      </c>
      <c r="Q21" s="6">
        <v>0</v>
      </c>
      <c r="R21" s="6">
        <v>0</v>
      </c>
      <c r="S21" s="6">
        <v>0</v>
      </c>
      <c r="T21" s="6">
        <v>0</v>
      </c>
      <c r="U21" s="6">
        <v>0</v>
      </c>
      <c r="V21" s="6">
        <v>1</v>
      </c>
      <c r="W21" s="6">
        <v>1</v>
      </c>
      <c r="X21" s="6">
        <v>1</v>
      </c>
      <c r="Y21" s="6">
        <v>0</v>
      </c>
      <c r="Z21" s="2" t="s">
        <v>74</v>
      </c>
      <c r="AA21" s="4" t="s">
        <v>309</v>
      </c>
      <c r="AB21" s="4" t="s">
        <v>74</v>
      </c>
      <c r="AC21" s="2" t="s">
        <v>310</v>
      </c>
    </row>
    <row r="22" spans="1:29" ht="47.25">
      <c r="A22" s="6" t="s">
        <v>213</v>
      </c>
      <c r="B22" s="6">
        <v>1996</v>
      </c>
      <c r="C22" s="6" t="s">
        <v>249</v>
      </c>
      <c r="D22" s="6" t="s">
        <v>250</v>
      </c>
      <c r="E22" s="2" t="s">
        <v>279</v>
      </c>
      <c r="F22" s="6" t="s">
        <v>251</v>
      </c>
      <c r="G22" s="6">
        <v>1</v>
      </c>
      <c r="H22" s="6">
        <v>1</v>
      </c>
      <c r="I22" s="6">
        <v>0</v>
      </c>
      <c r="J22" s="6">
        <v>0</v>
      </c>
      <c r="K22" s="6">
        <v>0</v>
      </c>
      <c r="L22" s="6">
        <v>0</v>
      </c>
      <c r="M22" s="6">
        <v>0</v>
      </c>
      <c r="N22" s="6">
        <v>1</v>
      </c>
      <c r="O22" s="6">
        <v>0</v>
      </c>
      <c r="P22" s="6">
        <v>1</v>
      </c>
      <c r="Q22" s="6">
        <v>1</v>
      </c>
      <c r="R22" s="6">
        <v>1</v>
      </c>
      <c r="S22" s="6">
        <v>0</v>
      </c>
      <c r="T22" s="6">
        <v>0</v>
      </c>
      <c r="U22" s="6">
        <v>0</v>
      </c>
      <c r="V22" s="6">
        <v>0</v>
      </c>
      <c r="W22" s="6">
        <v>1</v>
      </c>
      <c r="X22" s="6">
        <v>0</v>
      </c>
      <c r="Y22" s="6">
        <v>0</v>
      </c>
      <c r="Z22" s="6" t="s">
        <v>293</v>
      </c>
      <c r="AA22" s="2" t="s">
        <v>306</v>
      </c>
      <c r="AB22" s="2" t="s">
        <v>74</v>
      </c>
      <c r="AC22" s="2" t="s">
        <v>311</v>
      </c>
    </row>
    <row r="23" spans="1:29" ht="63">
      <c r="A23" s="6" t="s">
        <v>214</v>
      </c>
      <c r="B23" s="6">
        <v>1996</v>
      </c>
      <c r="C23" s="6" t="s">
        <v>249</v>
      </c>
      <c r="D23" s="6" t="s">
        <v>74</v>
      </c>
      <c r="E23" s="2" t="s">
        <v>280</v>
      </c>
      <c r="F23" s="6" t="s">
        <v>215</v>
      </c>
      <c r="G23" s="6">
        <v>1</v>
      </c>
      <c r="H23" s="6">
        <v>1</v>
      </c>
      <c r="I23" s="6">
        <v>0</v>
      </c>
      <c r="J23" s="6">
        <v>0</v>
      </c>
      <c r="K23" s="6">
        <v>0</v>
      </c>
      <c r="L23" s="6">
        <v>1</v>
      </c>
      <c r="M23" s="6">
        <v>0</v>
      </c>
      <c r="N23" s="6">
        <v>0</v>
      </c>
      <c r="O23" s="6">
        <v>0</v>
      </c>
      <c r="P23" s="6">
        <v>0</v>
      </c>
      <c r="Q23" s="6">
        <v>0</v>
      </c>
      <c r="R23" s="6">
        <v>0</v>
      </c>
      <c r="S23" s="6">
        <v>0</v>
      </c>
      <c r="T23" s="6">
        <v>0</v>
      </c>
      <c r="U23" s="6">
        <v>1</v>
      </c>
      <c r="V23" s="6">
        <v>0</v>
      </c>
      <c r="W23" s="6">
        <v>0</v>
      </c>
      <c r="X23" s="6">
        <v>1</v>
      </c>
      <c r="Y23" s="6">
        <v>0</v>
      </c>
      <c r="Z23" s="2" t="s">
        <v>74</v>
      </c>
      <c r="AA23" s="4" t="s">
        <v>312</v>
      </c>
      <c r="AB23" s="2" t="s">
        <v>74</v>
      </c>
      <c r="AC23" s="2" t="s">
        <v>313</v>
      </c>
    </row>
    <row r="24" spans="1:29" ht="94.5">
      <c r="A24" s="8" t="s">
        <v>273</v>
      </c>
      <c r="B24" s="8">
        <v>1996</v>
      </c>
      <c r="C24" s="8" t="s">
        <v>247</v>
      </c>
      <c r="D24" s="8" t="s">
        <v>74</v>
      </c>
      <c r="E24" s="8" t="s">
        <v>287</v>
      </c>
      <c r="F24" s="8" t="s">
        <v>248</v>
      </c>
      <c r="G24" s="8">
        <v>0</v>
      </c>
      <c r="H24" s="8">
        <v>1</v>
      </c>
      <c r="I24" s="8">
        <v>1</v>
      </c>
      <c r="J24" s="8">
        <v>1</v>
      </c>
      <c r="K24" s="8">
        <v>1</v>
      </c>
      <c r="L24" s="8">
        <v>0</v>
      </c>
      <c r="M24" s="8">
        <v>0</v>
      </c>
      <c r="N24" s="8">
        <v>0</v>
      </c>
      <c r="O24" s="8">
        <v>0</v>
      </c>
      <c r="P24" s="8">
        <v>0</v>
      </c>
      <c r="Q24" s="8">
        <v>0</v>
      </c>
      <c r="R24" s="8">
        <v>0</v>
      </c>
      <c r="S24" s="8">
        <v>1</v>
      </c>
      <c r="T24" s="8">
        <v>0</v>
      </c>
      <c r="U24" s="8">
        <v>0</v>
      </c>
      <c r="V24" s="8">
        <v>0</v>
      </c>
      <c r="W24" s="8">
        <v>1</v>
      </c>
      <c r="X24" s="8">
        <v>1</v>
      </c>
      <c r="Y24" s="8">
        <v>0</v>
      </c>
      <c r="Z24" s="6" t="s">
        <v>230</v>
      </c>
      <c r="AA24" s="4" t="s">
        <v>309</v>
      </c>
      <c r="AB24" s="2" t="s">
        <v>74</v>
      </c>
      <c r="AC24" s="2" t="s">
        <v>314</v>
      </c>
    </row>
    <row r="25" spans="1:29" ht="63">
      <c r="A25" s="6" t="s">
        <v>30</v>
      </c>
      <c r="B25" s="6">
        <v>2023</v>
      </c>
      <c r="C25" s="6" t="s">
        <v>252</v>
      </c>
      <c r="D25" s="6" t="s">
        <v>216</v>
      </c>
      <c r="E25" s="6" t="s">
        <v>74</v>
      </c>
      <c r="F25" s="6" t="s">
        <v>217</v>
      </c>
      <c r="G25" s="6">
        <v>1</v>
      </c>
      <c r="H25" s="6">
        <v>0</v>
      </c>
      <c r="I25" s="6">
        <v>0</v>
      </c>
      <c r="J25" s="6">
        <v>0</v>
      </c>
      <c r="K25" s="6">
        <v>0</v>
      </c>
      <c r="L25" s="6">
        <v>1</v>
      </c>
      <c r="M25" s="6">
        <v>0</v>
      </c>
      <c r="N25" s="6">
        <v>0</v>
      </c>
      <c r="O25" s="6">
        <v>0</v>
      </c>
      <c r="P25" s="6">
        <v>0</v>
      </c>
      <c r="Q25" s="6">
        <v>0</v>
      </c>
      <c r="R25" s="6">
        <v>0</v>
      </c>
      <c r="S25" s="6">
        <v>0</v>
      </c>
      <c r="T25" s="6">
        <v>0</v>
      </c>
      <c r="U25" s="6">
        <v>0</v>
      </c>
      <c r="V25" s="6">
        <v>0</v>
      </c>
      <c r="W25" s="6">
        <v>0</v>
      </c>
      <c r="X25" s="6">
        <v>0</v>
      </c>
      <c r="Y25" s="6">
        <v>0</v>
      </c>
      <c r="Z25" s="6" t="s">
        <v>230</v>
      </c>
      <c r="AA25" s="2" t="s">
        <v>294</v>
      </c>
      <c r="AB25" s="2" t="s">
        <v>347</v>
      </c>
      <c r="AC25" s="2" t="s">
        <v>348</v>
      </c>
    </row>
    <row r="26" spans="1:29" ht="63">
      <c r="A26" s="8" t="s">
        <v>30</v>
      </c>
      <c r="B26" s="8">
        <v>2020</v>
      </c>
      <c r="C26" s="8" t="s">
        <v>252</v>
      </c>
      <c r="D26" s="8" t="s">
        <v>216</v>
      </c>
      <c r="E26" s="8" t="s">
        <v>74</v>
      </c>
      <c r="F26" s="8" t="s">
        <v>217</v>
      </c>
      <c r="G26" s="8">
        <v>1</v>
      </c>
      <c r="H26" s="8">
        <v>0</v>
      </c>
      <c r="I26" s="8">
        <v>0</v>
      </c>
      <c r="J26" s="8">
        <v>0</v>
      </c>
      <c r="K26" s="8">
        <v>0</v>
      </c>
      <c r="L26" s="8">
        <v>1</v>
      </c>
      <c r="M26" s="8">
        <v>0</v>
      </c>
      <c r="N26" s="8">
        <v>0</v>
      </c>
      <c r="O26" s="8">
        <v>0</v>
      </c>
      <c r="P26" s="8">
        <v>0</v>
      </c>
      <c r="Q26" s="8">
        <v>0</v>
      </c>
      <c r="R26" s="8">
        <v>0</v>
      </c>
      <c r="S26" s="8">
        <v>0</v>
      </c>
      <c r="T26" s="8">
        <v>0</v>
      </c>
      <c r="U26" s="8">
        <v>0</v>
      </c>
      <c r="V26" s="8">
        <v>0</v>
      </c>
      <c r="W26" s="8">
        <v>0</v>
      </c>
      <c r="X26" s="8">
        <v>0</v>
      </c>
      <c r="Y26" s="8">
        <v>0</v>
      </c>
      <c r="Z26" s="6" t="s">
        <v>232</v>
      </c>
      <c r="AA26" s="2" t="s">
        <v>294</v>
      </c>
      <c r="AB26" s="2" t="s">
        <v>343</v>
      </c>
      <c r="AC26" s="2" t="s">
        <v>344</v>
      </c>
    </row>
    <row r="27" spans="1:29" ht="63">
      <c r="A27" s="6" t="s">
        <v>31</v>
      </c>
      <c r="B27" s="6">
        <v>2018</v>
      </c>
      <c r="C27" s="6" t="s">
        <v>74</v>
      </c>
      <c r="D27" s="6" t="s">
        <v>74</v>
      </c>
      <c r="E27" s="6" t="s">
        <v>276</v>
      </c>
      <c r="F27" s="6" t="s">
        <v>253</v>
      </c>
      <c r="G27" s="6">
        <v>1</v>
      </c>
      <c r="H27" s="6">
        <v>1</v>
      </c>
      <c r="I27" s="6">
        <v>1</v>
      </c>
      <c r="J27" s="6">
        <v>0</v>
      </c>
      <c r="K27" s="6">
        <v>0</v>
      </c>
      <c r="L27" s="6">
        <v>0</v>
      </c>
      <c r="M27" s="6">
        <v>0</v>
      </c>
      <c r="N27" s="6">
        <v>1</v>
      </c>
      <c r="O27" s="6">
        <v>0</v>
      </c>
      <c r="P27" s="6">
        <v>0</v>
      </c>
      <c r="Q27" s="6">
        <v>0</v>
      </c>
      <c r="R27" s="6">
        <v>0</v>
      </c>
      <c r="S27" s="6">
        <v>1</v>
      </c>
      <c r="T27" s="6">
        <v>0</v>
      </c>
      <c r="U27" s="6">
        <v>0</v>
      </c>
      <c r="V27" s="6">
        <v>1</v>
      </c>
      <c r="W27" s="6">
        <v>0</v>
      </c>
      <c r="X27" s="6">
        <v>0</v>
      </c>
      <c r="Y27" s="6">
        <v>1</v>
      </c>
      <c r="Z27" s="2" t="s">
        <v>74</v>
      </c>
      <c r="AA27" s="2" t="s">
        <v>294</v>
      </c>
      <c r="AB27" s="2" t="s">
        <v>71</v>
      </c>
      <c r="AC27" s="2" t="s">
        <v>349</v>
      </c>
    </row>
    <row r="28" spans="1:29" ht="63">
      <c r="A28" s="6" t="s">
        <v>33</v>
      </c>
      <c r="B28" s="6">
        <v>2014</v>
      </c>
      <c r="C28" s="6" t="s">
        <v>254</v>
      </c>
      <c r="D28" s="6" t="s">
        <v>218</v>
      </c>
      <c r="E28" s="6" t="s">
        <v>74</v>
      </c>
      <c r="F28" s="6" t="s">
        <v>219</v>
      </c>
      <c r="G28" s="6">
        <v>1</v>
      </c>
      <c r="H28" s="6">
        <v>0</v>
      </c>
      <c r="I28" s="6">
        <v>1</v>
      </c>
      <c r="J28" s="6">
        <v>0</v>
      </c>
      <c r="K28" s="6">
        <v>1</v>
      </c>
      <c r="L28" s="6">
        <v>0</v>
      </c>
      <c r="M28" s="6">
        <v>0</v>
      </c>
      <c r="N28" s="6">
        <v>0</v>
      </c>
      <c r="O28" s="6">
        <v>0</v>
      </c>
      <c r="P28" s="6">
        <v>0</v>
      </c>
      <c r="Q28" s="6">
        <v>1</v>
      </c>
      <c r="R28" s="6">
        <v>0</v>
      </c>
      <c r="S28" s="6">
        <v>1</v>
      </c>
      <c r="T28" s="6">
        <v>0</v>
      </c>
      <c r="U28" s="6">
        <v>0</v>
      </c>
      <c r="V28" s="6">
        <v>0</v>
      </c>
      <c r="W28" s="6">
        <v>0</v>
      </c>
      <c r="X28" s="6">
        <v>0</v>
      </c>
      <c r="Y28" s="6">
        <v>0</v>
      </c>
      <c r="Z28" s="6" t="s">
        <v>232</v>
      </c>
      <c r="AA28" s="2" t="s">
        <v>298</v>
      </c>
      <c r="AB28" s="2" t="s">
        <v>74</v>
      </c>
      <c r="AC28" s="2" t="s">
        <v>350</v>
      </c>
    </row>
    <row r="29" spans="1:29" ht="126">
      <c r="A29" s="6" t="s">
        <v>34</v>
      </c>
      <c r="B29" s="6">
        <v>2015</v>
      </c>
      <c r="C29" s="6" t="s">
        <v>239</v>
      </c>
      <c r="D29" s="6" t="s">
        <v>74</v>
      </c>
      <c r="E29" s="6" t="s">
        <v>74</v>
      </c>
      <c r="F29" s="6" t="s">
        <v>220</v>
      </c>
      <c r="G29" s="6">
        <v>1</v>
      </c>
      <c r="H29" s="6">
        <v>1</v>
      </c>
      <c r="I29" s="6">
        <v>1</v>
      </c>
      <c r="J29" s="6">
        <v>0</v>
      </c>
      <c r="K29" s="6">
        <v>1</v>
      </c>
      <c r="L29" s="6">
        <v>1</v>
      </c>
      <c r="M29" s="6">
        <v>1</v>
      </c>
      <c r="N29" s="6">
        <v>0</v>
      </c>
      <c r="O29" s="6">
        <v>1</v>
      </c>
      <c r="P29" s="6">
        <v>1</v>
      </c>
      <c r="Q29" s="6">
        <v>1</v>
      </c>
      <c r="R29" s="6">
        <v>1</v>
      </c>
      <c r="S29" s="6">
        <v>1</v>
      </c>
      <c r="T29" s="6">
        <v>1</v>
      </c>
      <c r="U29" s="6">
        <v>0</v>
      </c>
      <c r="V29" s="6">
        <v>0</v>
      </c>
      <c r="W29" s="6">
        <v>0</v>
      </c>
      <c r="X29" s="6">
        <v>0</v>
      </c>
      <c r="Y29" s="6">
        <v>0</v>
      </c>
      <c r="Z29" s="6" t="s">
        <v>293</v>
      </c>
      <c r="AA29" s="2" t="s">
        <v>306</v>
      </c>
      <c r="AB29" s="2" t="s">
        <v>307</v>
      </c>
      <c r="AC29" s="2" t="s">
        <v>308</v>
      </c>
    </row>
    <row r="30" spans="1:29" ht="94.5">
      <c r="A30" s="6" t="s">
        <v>221</v>
      </c>
      <c r="B30" s="6">
        <v>2024</v>
      </c>
      <c r="C30" s="6" t="s">
        <v>240</v>
      </c>
      <c r="D30" s="6" t="s">
        <v>250</v>
      </c>
      <c r="E30" s="6" t="s">
        <v>284</v>
      </c>
      <c r="F30" s="6" t="s">
        <v>222</v>
      </c>
      <c r="G30" s="6">
        <v>1</v>
      </c>
      <c r="H30" s="6">
        <v>1</v>
      </c>
      <c r="I30" s="6">
        <v>0</v>
      </c>
      <c r="J30" s="6">
        <v>0</v>
      </c>
      <c r="K30" s="6">
        <v>0</v>
      </c>
      <c r="L30" s="6">
        <v>1</v>
      </c>
      <c r="M30" s="6">
        <v>0</v>
      </c>
      <c r="N30" s="6">
        <v>0</v>
      </c>
      <c r="O30" s="6">
        <v>1</v>
      </c>
      <c r="P30" s="6">
        <v>1</v>
      </c>
      <c r="Q30" s="6">
        <v>1</v>
      </c>
      <c r="R30" s="6">
        <v>0</v>
      </c>
      <c r="S30" s="6">
        <v>0</v>
      </c>
      <c r="T30" s="6">
        <v>0</v>
      </c>
      <c r="U30" s="6">
        <v>0</v>
      </c>
      <c r="V30" s="6">
        <v>0</v>
      </c>
      <c r="W30" s="6">
        <v>0</v>
      </c>
      <c r="X30" s="6">
        <v>1</v>
      </c>
      <c r="Y30" s="6">
        <v>1</v>
      </c>
      <c r="Z30" s="6" t="s">
        <v>230</v>
      </c>
      <c r="AA30" s="2" t="s">
        <v>294</v>
      </c>
      <c r="AB30" s="2" t="s">
        <v>336</v>
      </c>
      <c r="AC30" s="2" t="s">
        <v>71</v>
      </c>
    </row>
    <row r="31" spans="1:29" ht="47.25">
      <c r="A31" s="6" t="s">
        <v>36</v>
      </c>
      <c r="B31" s="6">
        <v>2023</v>
      </c>
      <c r="C31" s="6" t="s">
        <v>240</v>
      </c>
      <c r="D31" s="6" t="s">
        <v>74</v>
      </c>
      <c r="E31" s="6" t="s">
        <v>281</v>
      </c>
      <c r="F31" s="6" t="s">
        <v>223</v>
      </c>
      <c r="G31" s="6">
        <v>0</v>
      </c>
      <c r="H31" s="6">
        <v>1</v>
      </c>
      <c r="I31" s="6">
        <v>0</v>
      </c>
      <c r="J31" s="6">
        <v>0</v>
      </c>
      <c r="K31" s="6">
        <v>0</v>
      </c>
      <c r="L31" s="6">
        <v>0</v>
      </c>
      <c r="M31" s="6">
        <v>0</v>
      </c>
      <c r="N31" s="6">
        <v>0</v>
      </c>
      <c r="O31" s="6">
        <v>0</v>
      </c>
      <c r="P31" s="6">
        <v>0</v>
      </c>
      <c r="Q31" s="6">
        <v>0</v>
      </c>
      <c r="R31" s="6">
        <v>0</v>
      </c>
      <c r="S31" s="6">
        <v>0</v>
      </c>
      <c r="T31" s="6">
        <v>0</v>
      </c>
      <c r="U31" s="6">
        <v>0</v>
      </c>
      <c r="V31" s="6">
        <v>1</v>
      </c>
      <c r="W31" s="6">
        <v>0</v>
      </c>
      <c r="X31" s="6">
        <v>0</v>
      </c>
      <c r="Y31" s="6">
        <v>0</v>
      </c>
      <c r="Z31" s="2" t="s">
        <v>74</v>
      </c>
      <c r="AA31" s="2" t="s">
        <v>306</v>
      </c>
      <c r="AB31" s="2" t="s">
        <v>71</v>
      </c>
      <c r="AC31" s="2" t="s">
        <v>315</v>
      </c>
    </row>
    <row r="32" spans="1:29" ht="47.25">
      <c r="A32" s="6" t="s">
        <v>38</v>
      </c>
      <c r="B32" s="6">
        <v>2016</v>
      </c>
      <c r="C32" s="6" t="s">
        <v>255</v>
      </c>
      <c r="D32" s="6" t="s">
        <v>224</v>
      </c>
      <c r="E32" s="6" t="s">
        <v>74</v>
      </c>
      <c r="F32" s="6" t="s">
        <v>256</v>
      </c>
      <c r="G32" s="6">
        <v>1</v>
      </c>
      <c r="H32" s="6">
        <v>0</v>
      </c>
      <c r="I32" s="6">
        <v>0</v>
      </c>
      <c r="J32" s="6">
        <v>0</v>
      </c>
      <c r="K32" s="6">
        <v>0</v>
      </c>
      <c r="L32" s="6">
        <v>0</v>
      </c>
      <c r="M32" s="6">
        <v>1</v>
      </c>
      <c r="N32" s="6">
        <v>0</v>
      </c>
      <c r="O32" s="6">
        <v>0</v>
      </c>
      <c r="P32" s="6">
        <v>0</v>
      </c>
      <c r="Q32" s="6">
        <v>0</v>
      </c>
      <c r="R32" s="6">
        <v>0</v>
      </c>
      <c r="S32" s="6">
        <v>0</v>
      </c>
      <c r="T32" s="6">
        <v>0</v>
      </c>
      <c r="U32" s="6">
        <v>0</v>
      </c>
      <c r="V32" s="6">
        <v>0</v>
      </c>
      <c r="W32" s="6">
        <v>0</v>
      </c>
      <c r="X32" s="6">
        <v>0</v>
      </c>
      <c r="Y32" s="6">
        <v>0</v>
      </c>
      <c r="Z32" s="2" t="s">
        <v>74</v>
      </c>
      <c r="AA32" s="2" t="s">
        <v>294</v>
      </c>
      <c r="AB32" s="2" t="s">
        <v>327</v>
      </c>
      <c r="AC32" s="2" t="s">
        <v>328</v>
      </c>
    </row>
    <row r="33" spans="1:29" ht="48" thickBot="1">
      <c r="A33" s="12" t="s">
        <v>225</v>
      </c>
      <c r="B33" s="12">
        <v>2016</v>
      </c>
      <c r="C33" s="12" t="s">
        <v>255</v>
      </c>
      <c r="D33" s="12" t="s">
        <v>226</v>
      </c>
      <c r="E33" s="12" t="s">
        <v>74</v>
      </c>
      <c r="F33" s="12" t="s">
        <v>257</v>
      </c>
      <c r="G33" s="12">
        <v>0</v>
      </c>
      <c r="H33" s="12">
        <v>1</v>
      </c>
      <c r="I33" s="12">
        <v>0</v>
      </c>
      <c r="J33" s="12">
        <v>0</v>
      </c>
      <c r="K33" s="12">
        <v>0</v>
      </c>
      <c r="L33" s="12">
        <v>0</v>
      </c>
      <c r="M33" s="12">
        <v>0</v>
      </c>
      <c r="N33" s="12">
        <v>0</v>
      </c>
      <c r="O33" s="12">
        <v>0</v>
      </c>
      <c r="P33" s="12">
        <v>0</v>
      </c>
      <c r="Q33" s="12">
        <v>0</v>
      </c>
      <c r="R33" s="12">
        <v>0</v>
      </c>
      <c r="S33" s="12">
        <v>0</v>
      </c>
      <c r="T33" s="12">
        <v>0</v>
      </c>
      <c r="U33" s="12">
        <v>0</v>
      </c>
      <c r="V33" s="12">
        <v>0</v>
      </c>
      <c r="W33" s="12">
        <v>1</v>
      </c>
      <c r="X33" s="12">
        <v>0</v>
      </c>
      <c r="Y33" s="12">
        <v>1</v>
      </c>
      <c r="Z33" s="13" t="s">
        <v>74</v>
      </c>
      <c r="AA33" s="13" t="s">
        <v>294</v>
      </c>
      <c r="AB33" s="13" t="s">
        <v>327</v>
      </c>
      <c r="AC33" s="13" t="s">
        <v>328</v>
      </c>
    </row>
    <row r="34" spans="1:29">
      <c r="A34" s="35" t="s">
        <v>394</v>
      </c>
      <c r="B34" s="11"/>
      <c r="C34" s="11"/>
      <c r="D34" s="11"/>
      <c r="E34" s="11"/>
      <c r="F34" s="11"/>
      <c r="G34" s="11">
        <f>SUBTOTAL(9,G2:G33)</f>
        <v>23</v>
      </c>
      <c r="H34" s="11">
        <f t="shared" ref="H34:Y34" si="0">SUBTOTAL(9,H2:H33)</f>
        <v>21</v>
      </c>
      <c r="I34" s="11">
        <f t="shared" si="0"/>
        <v>14</v>
      </c>
      <c r="J34" s="11">
        <f t="shared" si="0"/>
        <v>8</v>
      </c>
      <c r="K34" s="11">
        <f t="shared" si="0"/>
        <v>16</v>
      </c>
      <c r="L34" s="11">
        <f t="shared" si="0"/>
        <v>13</v>
      </c>
      <c r="M34" s="11">
        <f t="shared" si="0"/>
        <v>9</v>
      </c>
      <c r="N34" s="11">
        <f t="shared" si="0"/>
        <v>6</v>
      </c>
      <c r="O34" s="11">
        <f t="shared" si="0"/>
        <v>5</v>
      </c>
      <c r="P34" s="11">
        <f t="shared" si="0"/>
        <v>9</v>
      </c>
      <c r="Q34" s="11">
        <f t="shared" si="0"/>
        <v>10</v>
      </c>
      <c r="R34" s="11">
        <f t="shared" si="0"/>
        <v>9</v>
      </c>
      <c r="S34" s="11">
        <f t="shared" si="0"/>
        <v>14</v>
      </c>
      <c r="T34" s="11">
        <f t="shared" si="0"/>
        <v>5</v>
      </c>
      <c r="U34" s="11">
        <f t="shared" si="0"/>
        <v>3</v>
      </c>
      <c r="V34" s="11">
        <f t="shared" si="0"/>
        <v>10</v>
      </c>
      <c r="W34" s="11">
        <f t="shared" si="0"/>
        <v>8</v>
      </c>
      <c r="X34" s="11">
        <f t="shared" si="0"/>
        <v>12</v>
      </c>
      <c r="Y34" s="11">
        <f t="shared" si="0"/>
        <v>12</v>
      </c>
      <c r="Z34" s="11"/>
      <c r="AA34" s="11"/>
      <c r="AB34" s="11"/>
      <c r="AC34" s="11"/>
    </row>
    <row r="35" spans="1:29">
      <c r="A35" s="9"/>
      <c r="B35" s="34" t="s">
        <v>406</v>
      </c>
    </row>
    <row r="36" spans="1:29">
      <c r="A36" s="24" t="s">
        <v>395</v>
      </c>
    </row>
    <row r="37" spans="1:29">
      <c r="A37" s="24" t="s">
        <v>396</v>
      </c>
    </row>
    <row r="38" spans="1:29">
      <c r="A38" s="34" t="s">
        <v>401</v>
      </c>
    </row>
  </sheetData>
  <autoFilter ref="A1:A38"/>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32"/>
  <sheetViews>
    <sheetView zoomScale="80" zoomScaleNormal="80" workbookViewId="0">
      <selection activeCell="A31" sqref="A31:A32"/>
    </sheetView>
  </sheetViews>
  <sheetFormatPr defaultRowHeight="15"/>
  <cols>
    <col min="1" max="1" width="20.125" style="24" customWidth="1"/>
    <col min="2" max="2" width="19.25" style="24" customWidth="1"/>
    <col min="3" max="3" width="62.375" style="24" customWidth="1"/>
    <col min="4" max="4" width="40.375" style="24" customWidth="1"/>
    <col min="5" max="5" width="62.125" style="24" customWidth="1"/>
    <col min="6" max="6" width="128.625" style="24" customWidth="1"/>
    <col min="7" max="16384" width="9" style="23"/>
  </cols>
  <sheetData>
    <row r="1" spans="1:6" ht="15.75">
      <c r="A1" s="15" t="s">
        <v>40</v>
      </c>
      <c r="B1" s="15" t="s">
        <v>41</v>
      </c>
      <c r="C1" s="1" t="s">
        <v>352</v>
      </c>
      <c r="D1" s="1" t="s">
        <v>353</v>
      </c>
      <c r="E1" s="1" t="s">
        <v>354</v>
      </c>
      <c r="F1" s="1" t="s">
        <v>355</v>
      </c>
    </row>
    <row r="2" spans="1:6" ht="15.75">
      <c r="A2" s="6" t="s">
        <v>0</v>
      </c>
      <c r="B2" s="6">
        <v>2024</v>
      </c>
      <c r="C2" s="6" t="s">
        <v>74</v>
      </c>
      <c r="D2" s="6" t="s">
        <v>74</v>
      </c>
      <c r="E2" s="6" t="s">
        <v>74</v>
      </c>
      <c r="F2" s="6" t="s">
        <v>74</v>
      </c>
    </row>
    <row r="3" spans="1:6" ht="15.75">
      <c r="A3" s="6" t="s">
        <v>4</v>
      </c>
      <c r="B3" s="6">
        <v>2023</v>
      </c>
      <c r="C3" s="6" t="s">
        <v>74</v>
      </c>
      <c r="D3" s="6" t="s">
        <v>74</v>
      </c>
      <c r="E3" s="6" t="s">
        <v>74</v>
      </c>
      <c r="F3" s="6" t="s">
        <v>74</v>
      </c>
    </row>
    <row r="4" spans="1:6" ht="15.75">
      <c r="A4" s="6" t="s">
        <v>7</v>
      </c>
      <c r="B4" s="6">
        <v>2013</v>
      </c>
      <c r="C4" s="6" t="s">
        <v>74</v>
      </c>
      <c r="D4" s="6" t="s">
        <v>74</v>
      </c>
      <c r="E4" s="6" t="s">
        <v>74</v>
      </c>
      <c r="F4" s="6" t="s">
        <v>74</v>
      </c>
    </row>
    <row r="5" spans="1:6" ht="15.75">
      <c r="A5" s="6" t="s">
        <v>7</v>
      </c>
      <c r="B5" s="6">
        <v>2015</v>
      </c>
      <c r="C5" s="6" t="s">
        <v>74</v>
      </c>
      <c r="D5" s="6" t="s">
        <v>74</v>
      </c>
      <c r="E5" s="6" t="s">
        <v>74</v>
      </c>
      <c r="F5" s="6" t="s">
        <v>74</v>
      </c>
    </row>
    <row r="6" spans="1:6" s="30" customFormat="1" ht="204.75">
      <c r="A6" s="29" t="s">
        <v>10</v>
      </c>
      <c r="B6" s="29">
        <v>2025</v>
      </c>
      <c r="C6" s="29" t="s">
        <v>74</v>
      </c>
      <c r="D6" s="29" t="s">
        <v>74</v>
      </c>
      <c r="E6" s="29" t="s">
        <v>368</v>
      </c>
      <c r="F6" s="29" t="s">
        <v>367</v>
      </c>
    </row>
    <row r="7" spans="1:6" ht="15.75">
      <c r="A7" s="6" t="s">
        <v>10</v>
      </c>
      <c r="B7" s="6">
        <v>2025</v>
      </c>
      <c r="C7" s="6" t="s">
        <v>74</v>
      </c>
      <c r="D7" s="6" t="s">
        <v>74</v>
      </c>
      <c r="E7" s="6" t="s">
        <v>74</v>
      </c>
      <c r="F7" s="6" t="s">
        <v>74</v>
      </c>
    </row>
    <row r="8" spans="1:6" ht="15.75">
      <c r="A8" s="6" t="s">
        <v>10</v>
      </c>
      <c r="B8" s="6">
        <v>2024</v>
      </c>
      <c r="C8" s="6" t="s">
        <v>71</v>
      </c>
      <c r="D8" s="6" t="s">
        <v>71</v>
      </c>
      <c r="E8" s="6" t="s">
        <v>71</v>
      </c>
      <c r="F8" s="6" t="s">
        <v>71</v>
      </c>
    </row>
    <row r="9" spans="1:6" ht="409.5">
      <c r="A9" s="6" t="s">
        <v>10</v>
      </c>
      <c r="B9" s="6">
        <v>2023</v>
      </c>
      <c r="C9" s="27" t="s">
        <v>363</v>
      </c>
      <c r="D9" s="27" t="s">
        <v>363</v>
      </c>
      <c r="E9" s="28" t="s">
        <v>365</v>
      </c>
      <c r="F9" s="28" t="s">
        <v>364</v>
      </c>
    </row>
    <row r="10" spans="1:6" ht="15.75">
      <c r="A10" s="6" t="s">
        <v>13</v>
      </c>
      <c r="B10" s="6">
        <v>2022</v>
      </c>
      <c r="C10" s="6" t="s">
        <v>74</v>
      </c>
      <c r="D10" s="6" t="s">
        <v>74</v>
      </c>
      <c r="E10" s="6" t="s">
        <v>74</v>
      </c>
      <c r="F10" s="6" t="s">
        <v>74</v>
      </c>
    </row>
    <row r="11" spans="1:6" ht="15.75">
      <c r="A11" s="6" t="s">
        <v>15</v>
      </c>
      <c r="B11" s="6">
        <v>2022</v>
      </c>
      <c r="C11" s="6" t="s">
        <v>74</v>
      </c>
      <c r="D11" s="6" t="s">
        <v>74</v>
      </c>
      <c r="E11" s="6" t="s">
        <v>74</v>
      </c>
      <c r="F11" s="6" t="s">
        <v>74</v>
      </c>
    </row>
    <row r="12" spans="1:6" ht="15.75">
      <c r="A12" s="6" t="s">
        <v>15</v>
      </c>
      <c r="B12" s="6">
        <v>2018</v>
      </c>
      <c r="C12" s="6" t="s">
        <v>74</v>
      </c>
      <c r="D12" s="6" t="s">
        <v>74</v>
      </c>
      <c r="E12" s="6" t="s">
        <v>74</v>
      </c>
      <c r="F12" s="6" t="s">
        <v>74</v>
      </c>
    </row>
    <row r="13" spans="1:6" ht="283.5">
      <c r="A13" s="6" t="s">
        <v>15</v>
      </c>
      <c r="B13" s="6">
        <v>2017</v>
      </c>
      <c r="C13" s="6" t="s">
        <v>356</v>
      </c>
      <c r="D13" s="6" t="s">
        <v>74</v>
      </c>
      <c r="E13" s="6" t="s">
        <v>74</v>
      </c>
      <c r="F13" s="6" t="s">
        <v>358</v>
      </c>
    </row>
    <row r="14" spans="1:6" ht="409.5">
      <c r="A14" s="6" t="s">
        <v>20</v>
      </c>
      <c r="B14" s="6">
        <v>2024</v>
      </c>
      <c r="C14" s="6" t="s">
        <v>357</v>
      </c>
      <c r="D14" s="6" t="s">
        <v>74</v>
      </c>
      <c r="E14" s="6" t="s">
        <v>74</v>
      </c>
      <c r="F14" s="2" t="s">
        <v>359</v>
      </c>
    </row>
    <row r="15" spans="1:6" ht="15.75">
      <c r="A15" s="6" t="s">
        <v>22</v>
      </c>
      <c r="B15" s="6">
        <v>2016</v>
      </c>
      <c r="C15" s="6" t="s">
        <v>74</v>
      </c>
      <c r="D15" s="6" t="s">
        <v>74</v>
      </c>
      <c r="E15" s="6" t="s">
        <v>74</v>
      </c>
      <c r="F15" s="6" t="s">
        <v>74</v>
      </c>
    </row>
    <row r="16" spans="1:6" ht="409.5">
      <c r="A16" s="6" t="s">
        <v>23</v>
      </c>
      <c r="B16" s="6">
        <v>2014</v>
      </c>
      <c r="C16" s="6" t="s">
        <v>360</v>
      </c>
      <c r="D16" s="6" t="s">
        <v>74</v>
      </c>
      <c r="E16" s="6" t="s">
        <v>74</v>
      </c>
      <c r="F16" s="2" t="s">
        <v>361</v>
      </c>
    </row>
    <row r="17" spans="1:6" ht="15.75">
      <c r="A17" s="6" t="s">
        <v>24</v>
      </c>
      <c r="B17" s="6">
        <v>2022</v>
      </c>
      <c r="C17" s="25" t="s">
        <v>71</v>
      </c>
      <c r="D17" s="25" t="s">
        <v>71</v>
      </c>
      <c r="E17" s="25" t="s">
        <v>71</v>
      </c>
      <c r="F17" s="25" t="s">
        <v>71</v>
      </c>
    </row>
    <row r="18" spans="1:6" ht="15.75">
      <c r="A18" s="6" t="s">
        <v>25</v>
      </c>
      <c r="B18" s="6">
        <v>2013</v>
      </c>
      <c r="C18" s="6" t="s">
        <v>74</v>
      </c>
      <c r="D18" s="6" t="s">
        <v>74</v>
      </c>
      <c r="E18" s="6" t="s">
        <v>74</v>
      </c>
      <c r="F18" s="6" t="s">
        <v>74</v>
      </c>
    </row>
    <row r="19" spans="1:6" ht="90">
      <c r="A19" s="6" t="s">
        <v>28</v>
      </c>
      <c r="B19" s="6">
        <v>1998</v>
      </c>
      <c r="C19" s="6" t="s">
        <v>74</v>
      </c>
      <c r="D19" s="6" t="s">
        <v>74</v>
      </c>
      <c r="E19" s="6" t="s">
        <v>74</v>
      </c>
      <c r="F19" s="27" t="s">
        <v>362</v>
      </c>
    </row>
    <row r="20" spans="1:6" ht="15.75">
      <c r="A20" s="6" t="s">
        <v>28</v>
      </c>
      <c r="B20" s="6">
        <v>2013</v>
      </c>
      <c r="C20" s="6" t="s">
        <v>74</v>
      </c>
      <c r="D20" s="6" t="s">
        <v>74</v>
      </c>
      <c r="E20" s="6" t="s">
        <v>74</v>
      </c>
      <c r="F20" s="6" t="s">
        <v>74</v>
      </c>
    </row>
    <row r="21" spans="1:6" ht="15.75">
      <c r="A21" s="6" t="s">
        <v>28</v>
      </c>
      <c r="B21" s="6">
        <v>1996</v>
      </c>
      <c r="C21" s="6" t="s">
        <v>74</v>
      </c>
      <c r="D21" s="6" t="s">
        <v>74</v>
      </c>
      <c r="E21" s="6" t="s">
        <v>74</v>
      </c>
      <c r="F21" s="6" t="s">
        <v>74</v>
      </c>
    </row>
    <row r="22" spans="1:6" ht="15.75">
      <c r="A22" s="6" t="s">
        <v>30</v>
      </c>
      <c r="B22" s="6">
        <v>2023</v>
      </c>
      <c r="C22" s="6" t="s">
        <v>74</v>
      </c>
      <c r="D22" s="6" t="s">
        <v>74</v>
      </c>
      <c r="E22" s="6" t="s">
        <v>74</v>
      </c>
      <c r="F22" s="6" t="s">
        <v>74</v>
      </c>
    </row>
    <row r="23" spans="1:6" ht="409.5">
      <c r="A23" s="6" t="s">
        <v>30</v>
      </c>
      <c r="B23" s="6">
        <v>2020</v>
      </c>
      <c r="C23" s="6" t="s">
        <v>74</v>
      </c>
      <c r="D23" s="6" t="s">
        <v>74</v>
      </c>
      <c r="E23" s="6" t="s">
        <v>74</v>
      </c>
      <c r="F23" s="28" t="s">
        <v>366</v>
      </c>
    </row>
    <row r="24" spans="1:6" ht="15.75">
      <c r="A24" s="6" t="s">
        <v>31</v>
      </c>
      <c r="B24" s="6">
        <v>2018</v>
      </c>
      <c r="C24" s="6" t="s">
        <v>74</v>
      </c>
      <c r="D24" s="6" t="s">
        <v>74</v>
      </c>
      <c r="E24" s="6" t="s">
        <v>74</v>
      </c>
      <c r="F24" s="6" t="s">
        <v>74</v>
      </c>
    </row>
    <row r="25" spans="1:6" ht="15.75">
      <c r="A25" s="6" t="s">
        <v>33</v>
      </c>
      <c r="B25" s="6">
        <v>2014</v>
      </c>
      <c r="C25" s="6" t="s">
        <v>74</v>
      </c>
      <c r="D25" s="6" t="s">
        <v>74</v>
      </c>
      <c r="E25" s="6" t="s">
        <v>74</v>
      </c>
      <c r="F25" s="6" t="s">
        <v>74</v>
      </c>
    </row>
    <row r="26" spans="1:6" ht="15.75">
      <c r="A26" s="6" t="s">
        <v>34</v>
      </c>
      <c r="B26" s="6">
        <v>2015</v>
      </c>
      <c r="C26" s="6" t="s">
        <v>74</v>
      </c>
      <c r="D26" s="6" t="s">
        <v>74</v>
      </c>
      <c r="E26" s="6" t="s">
        <v>74</v>
      </c>
      <c r="F26" s="6" t="s">
        <v>74</v>
      </c>
    </row>
    <row r="27" spans="1:6" ht="15.75">
      <c r="A27" s="6" t="s">
        <v>35</v>
      </c>
      <c r="B27" s="6">
        <v>2024</v>
      </c>
      <c r="C27" s="26" t="s">
        <v>71</v>
      </c>
      <c r="D27" s="26" t="s">
        <v>71</v>
      </c>
      <c r="E27" s="26" t="s">
        <v>71</v>
      </c>
      <c r="F27" s="26" t="s">
        <v>71</v>
      </c>
    </row>
    <row r="28" spans="1:6" ht="15.75">
      <c r="A28" s="6" t="s">
        <v>36</v>
      </c>
      <c r="B28" s="6">
        <v>2023</v>
      </c>
      <c r="C28" s="26" t="s">
        <v>71</v>
      </c>
      <c r="D28" s="26" t="s">
        <v>71</v>
      </c>
      <c r="E28" s="26" t="s">
        <v>71</v>
      </c>
      <c r="F28" s="26" t="s">
        <v>71</v>
      </c>
    </row>
    <row r="29" spans="1:6" ht="16.5" thickBot="1">
      <c r="A29" s="12" t="s">
        <v>351</v>
      </c>
      <c r="B29" s="12">
        <v>2016</v>
      </c>
      <c r="C29" s="12" t="s">
        <v>74</v>
      </c>
      <c r="D29" s="12" t="s">
        <v>74</v>
      </c>
      <c r="E29" s="12" t="s">
        <v>74</v>
      </c>
      <c r="F29" s="12" t="s">
        <v>74</v>
      </c>
    </row>
    <row r="30" spans="1:6">
      <c r="A30" s="37" t="s">
        <v>394</v>
      </c>
      <c r="B30" s="36"/>
      <c r="C30" s="36"/>
      <c r="D30" s="36"/>
      <c r="E30" s="36"/>
      <c r="F30" s="36"/>
    </row>
    <row r="31" spans="1:6">
      <c r="A31" s="24" t="s">
        <v>395</v>
      </c>
    </row>
    <row r="32" spans="1:6">
      <c r="A32" s="24" t="s">
        <v>396</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32"/>
  <sheetViews>
    <sheetView workbookViewId="0">
      <selection activeCell="C33" sqref="C33"/>
    </sheetView>
  </sheetViews>
  <sheetFormatPr defaultRowHeight="15.75"/>
  <cols>
    <col min="1" max="1" width="19.75" style="18" customWidth="1"/>
    <col min="2" max="2" width="18.75" style="18" customWidth="1"/>
    <col min="3" max="3" width="25.375" style="18" customWidth="1"/>
    <col min="4" max="4" width="37.875" style="18" customWidth="1"/>
    <col min="5" max="5" width="44.75" style="18" customWidth="1"/>
    <col min="6" max="6" width="35.625" style="18" customWidth="1"/>
    <col min="7" max="7" width="32.375" style="18" customWidth="1"/>
    <col min="8" max="8" width="22.875" style="18" customWidth="1"/>
    <col min="9" max="9" width="33.625" style="18" customWidth="1"/>
    <col min="10" max="10" width="40.875" style="18" customWidth="1"/>
    <col min="11" max="16384" width="9" style="18"/>
  </cols>
  <sheetData>
    <row r="1" spans="1:11" s="6" customFormat="1" ht="30.75" customHeight="1">
      <c r="A1" s="32" t="s">
        <v>40</v>
      </c>
      <c r="B1" s="32" t="s">
        <v>41</v>
      </c>
      <c r="C1" s="33" t="s">
        <v>369</v>
      </c>
      <c r="D1" s="33" t="s">
        <v>399</v>
      </c>
      <c r="E1" s="33" t="s">
        <v>370</v>
      </c>
      <c r="F1" s="33" t="s">
        <v>400</v>
      </c>
      <c r="G1" s="33" t="s">
        <v>371</v>
      </c>
      <c r="H1" s="33" t="s">
        <v>372</v>
      </c>
      <c r="I1" s="33" t="s">
        <v>373</v>
      </c>
      <c r="J1" s="33" t="s">
        <v>374</v>
      </c>
      <c r="K1" s="38"/>
    </row>
    <row r="2" spans="1:11">
      <c r="A2" s="6" t="s">
        <v>0</v>
      </c>
      <c r="B2" s="6">
        <v>2024</v>
      </c>
      <c r="C2" s="31" t="s">
        <v>71</v>
      </c>
      <c r="D2" s="31" t="s">
        <v>71</v>
      </c>
      <c r="E2" s="31" t="s">
        <v>71</v>
      </c>
      <c r="F2" s="31" t="s">
        <v>71</v>
      </c>
      <c r="G2" s="31" t="s">
        <v>71</v>
      </c>
      <c r="H2" s="31" t="s">
        <v>71</v>
      </c>
      <c r="I2" s="31" t="s">
        <v>71</v>
      </c>
      <c r="J2" s="31" t="s">
        <v>71</v>
      </c>
    </row>
    <row r="3" spans="1:11" ht="110.25">
      <c r="A3" s="6" t="s">
        <v>4</v>
      </c>
      <c r="B3" s="6">
        <v>2023</v>
      </c>
      <c r="C3" s="31">
        <v>35</v>
      </c>
      <c r="D3" s="6" t="s">
        <v>375</v>
      </c>
      <c r="E3" s="6" t="s">
        <v>376</v>
      </c>
      <c r="F3" s="6" t="s">
        <v>377</v>
      </c>
      <c r="G3" s="6" t="s">
        <v>378</v>
      </c>
      <c r="H3" s="6" t="s">
        <v>379</v>
      </c>
      <c r="I3" s="6" t="s">
        <v>380</v>
      </c>
      <c r="J3" s="6" t="s">
        <v>381</v>
      </c>
    </row>
    <row r="4" spans="1:11">
      <c r="A4" s="6" t="s">
        <v>7</v>
      </c>
      <c r="B4" s="6">
        <v>2013</v>
      </c>
      <c r="C4" s="31" t="s">
        <v>71</v>
      </c>
      <c r="D4" s="31" t="s">
        <v>71</v>
      </c>
      <c r="E4" s="31" t="s">
        <v>71</v>
      </c>
      <c r="F4" s="31" t="s">
        <v>71</v>
      </c>
      <c r="G4" s="31" t="s">
        <v>71</v>
      </c>
      <c r="H4" s="31" t="s">
        <v>71</v>
      </c>
      <c r="I4" s="31" t="s">
        <v>71</v>
      </c>
      <c r="J4" s="31" t="s">
        <v>71</v>
      </c>
    </row>
    <row r="5" spans="1:11">
      <c r="A5" s="6" t="s">
        <v>7</v>
      </c>
      <c r="B5" s="6">
        <v>2015</v>
      </c>
      <c r="C5" s="31" t="s">
        <v>71</v>
      </c>
      <c r="D5" s="31" t="s">
        <v>71</v>
      </c>
      <c r="E5" s="31" t="s">
        <v>71</v>
      </c>
      <c r="F5" s="31" t="s">
        <v>71</v>
      </c>
      <c r="G5" s="31" t="s">
        <v>71</v>
      </c>
      <c r="H5" s="31" t="s">
        <v>71</v>
      </c>
      <c r="I5" s="31" t="s">
        <v>71</v>
      </c>
      <c r="J5" s="31" t="s">
        <v>71</v>
      </c>
    </row>
    <row r="6" spans="1:11" ht="94.5">
      <c r="A6" s="6" t="s">
        <v>10</v>
      </c>
      <c r="B6" s="6">
        <v>2025</v>
      </c>
      <c r="C6" s="29">
        <v>36</v>
      </c>
      <c r="D6" s="29" t="s">
        <v>392</v>
      </c>
      <c r="E6" s="31">
        <v>20</v>
      </c>
      <c r="F6" s="31">
        <v>1</v>
      </c>
      <c r="G6" s="31"/>
      <c r="H6" s="31"/>
      <c r="I6" s="31"/>
      <c r="J6" s="6" t="s">
        <v>393</v>
      </c>
    </row>
    <row r="7" spans="1:11">
      <c r="A7" s="6" t="s">
        <v>10</v>
      </c>
      <c r="B7" s="6">
        <v>2025</v>
      </c>
      <c r="C7" s="6" t="s">
        <v>71</v>
      </c>
      <c r="D7" s="6" t="s">
        <v>71</v>
      </c>
      <c r="E7" s="6" t="s">
        <v>71</v>
      </c>
      <c r="F7" s="6" t="s">
        <v>71</v>
      </c>
      <c r="G7" s="6" t="s">
        <v>71</v>
      </c>
      <c r="H7" s="31" t="s">
        <v>71</v>
      </c>
      <c r="I7" s="31" t="s">
        <v>71</v>
      </c>
      <c r="J7" s="31" t="s">
        <v>71</v>
      </c>
    </row>
    <row r="8" spans="1:11">
      <c r="A8" s="6" t="s">
        <v>10</v>
      </c>
      <c r="B8" s="6">
        <v>2024</v>
      </c>
      <c r="C8" s="31" t="s">
        <v>71</v>
      </c>
      <c r="D8" s="31" t="s">
        <v>71</v>
      </c>
      <c r="E8" s="31" t="s">
        <v>71</v>
      </c>
      <c r="F8" s="31" t="s">
        <v>71</v>
      </c>
      <c r="G8" s="31" t="s">
        <v>71</v>
      </c>
      <c r="H8" s="31" t="s">
        <v>71</v>
      </c>
      <c r="I8" s="31" t="s">
        <v>71</v>
      </c>
      <c r="J8" s="31" t="s">
        <v>71</v>
      </c>
    </row>
    <row r="9" spans="1:11" ht="173.25">
      <c r="A9" s="6" t="s">
        <v>10</v>
      </c>
      <c r="B9" s="6">
        <v>2023</v>
      </c>
      <c r="C9" s="6">
        <v>26</v>
      </c>
      <c r="D9" s="6" t="s">
        <v>382</v>
      </c>
      <c r="E9" s="6" t="s">
        <v>383</v>
      </c>
      <c r="F9" s="6" t="s">
        <v>384</v>
      </c>
      <c r="G9" s="6" t="s">
        <v>385</v>
      </c>
      <c r="H9" s="6"/>
      <c r="I9" s="6"/>
      <c r="J9" s="6"/>
    </row>
    <row r="10" spans="1:11">
      <c r="A10" s="6" t="s">
        <v>13</v>
      </c>
      <c r="B10" s="6">
        <v>2022</v>
      </c>
      <c r="C10" s="31" t="s">
        <v>71</v>
      </c>
      <c r="D10" s="31" t="s">
        <v>71</v>
      </c>
      <c r="E10" s="31" t="s">
        <v>71</v>
      </c>
      <c r="F10" s="31" t="s">
        <v>71</v>
      </c>
      <c r="G10" s="31" t="s">
        <v>71</v>
      </c>
      <c r="H10" s="31" t="s">
        <v>71</v>
      </c>
      <c r="I10" s="31" t="s">
        <v>71</v>
      </c>
      <c r="J10" s="31" t="s">
        <v>71</v>
      </c>
    </row>
    <row r="11" spans="1:11" ht="78.75">
      <c r="A11" s="6" t="s">
        <v>15</v>
      </c>
      <c r="B11" s="6">
        <v>2022</v>
      </c>
      <c r="C11" s="6">
        <v>43</v>
      </c>
      <c r="D11" s="6" t="s">
        <v>386</v>
      </c>
      <c r="E11" s="6" t="s">
        <v>387</v>
      </c>
      <c r="F11" s="6" t="s">
        <v>388</v>
      </c>
      <c r="G11" s="31" t="s">
        <v>398</v>
      </c>
      <c r="H11" s="31" t="s">
        <v>398</v>
      </c>
      <c r="I11" s="31" t="s">
        <v>398</v>
      </c>
      <c r="J11" s="31" t="s">
        <v>398</v>
      </c>
    </row>
    <row r="12" spans="1:11">
      <c r="A12" s="6" t="s">
        <v>15</v>
      </c>
      <c r="B12" s="6">
        <v>2018</v>
      </c>
      <c r="C12" s="31" t="s">
        <v>71</v>
      </c>
      <c r="D12" s="31" t="s">
        <v>71</v>
      </c>
      <c r="E12" s="31" t="s">
        <v>71</v>
      </c>
      <c r="F12" s="31" t="s">
        <v>71</v>
      </c>
      <c r="G12" s="31" t="s">
        <v>71</v>
      </c>
      <c r="H12" s="31" t="s">
        <v>71</v>
      </c>
      <c r="I12" s="31" t="s">
        <v>71</v>
      </c>
      <c r="J12" s="31" t="s">
        <v>71</v>
      </c>
    </row>
    <row r="13" spans="1:11">
      <c r="A13" s="6" t="s">
        <v>15</v>
      </c>
      <c r="B13" s="6">
        <v>2017</v>
      </c>
      <c r="C13" s="31" t="s">
        <v>74</v>
      </c>
      <c r="D13" s="31" t="s">
        <v>74</v>
      </c>
      <c r="E13" s="31">
        <v>29</v>
      </c>
      <c r="F13" s="31">
        <v>11</v>
      </c>
      <c r="G13" s="31" t="s">
        <v>398</v>
      </c>
      <c r="H13" s="31" t="s">
        <v>398</v>
      </c>
      <c r="I13" s="31" t="s">
        <v>398</v>
      </c>
      <c r="J13" s="31" t="s">
        <v>398</v>
      </c>
    </row>
    <row r="14" spans="1:11">
      <c r="A14" s="6" t="s">
        <v>20</v>
      </c>
      <c r="B14" s="6">
        <v>2024</v>
      </c>
      <c r="C14" s="31" t="s">
        <v>71</v>
      </c>
      <c r="D14" s="31" t="s">
        <v>71</v>
      </c>
      <c r="E14" s="31" t="s">
        <v>71</v>
      </c>
      <c r="F14" s="31" t="s">
        <v>71</v>
      </c>
      <c r="G14" s="31" t="s">
        <v>71</v>
      </c>
      <c r="H14" s="31" t="s">
        <v>71</v>
      </c>
      <c r="I14" s="31" t="s">
        <v>71</v>
      </c>
      <c r="J14" s="31" t="s">
        <v>71</v>
      </c>
    </row>
    <row r="15" spans="1:11">
      <c r="A15" s="6" t="s">
        <v>22</v>
      </c>
      <c r="B15" s="6">
        <v>2016</v>
      </c>
      <c r="C15" s="31" t="s">
        <v>71</v>
      </c>
      <c r="D15" s="31" t="s">
        <v>71</v>
      </c>
      <c r="E15" s="31" t="s">
        <v>71</v>
      </c>
      <c r="F15" s="31" t="s">
        <v>71</v>
      </c>
      <c r="G15" s="31" t="s">
        <v>71</v>
      </c>
      <c r="H15" s="31" t="s">
        <v>71</v>
      </c>
      <c r="I15" s="31" t="s">
        <v>71</v>
      </c>
      <c r="J15" s="31" t="s">
        <v>71</v>
      </c>
    </row>
    <row r="16" spans="1:11">
      <c r="A16" s="6" t="s">
        <v>23</v>
      </c>
      <c r="B16" s="6">
        <v>2014</v>
      </c>
      <c r="C16" s="31" t="s">
        <v>71</v>
      </c>
      <c r="D16" s="31" t="s">
        <v>71</v>
      </c>
      <c r="E16" s="31" t="s">
        <v>71</v>
      </c>
      <c r="F16" s="31" t="s">
        <v>71</v>
      </c>
      <c r="G16" s="31" t="s">
        <v>71</v>
      </c>
      <c r="H16" s="31" t="s">
        <v>71</v>
      </c>
      <c r="I16" s="31" t="s">
        <v>71</v>
      </c>
      <c r="J16" s="31" t="s">
        <v>71</v>
      </c>
    </row>
    <row r="17" spans="1:10">
      <c r="A17" s="6" t="s">
        <v>24</v>
      </c>
      <c r="B17" s="6">
        <v>2022</v>
      </c>
      <c r="C17" s="31" t="s">
        <v>71</v>
      </c>
      <c r="D17" s="31" t="s">
        <v>71</v>
      </c>
      <c r="E17" s="31" t="s">
        <v>71</v>
      </c>
      <c r="F17" s="31" t="s">
        <v>71</v>
      </c>
      <c r="G17" s="31" t="s">
        <v>71</v>
      </c>
      <c r="H17" s="31" t="s">
        <v>71</v>
      </c>
      <c r="I17" s="31" t="s">
        <v>71</v>
      </c>
      <c r="J17" s="31" t="s">
        <v>71</v>
      </c>
    </row>
    <row r="18" spans="1:10">
      <c r="A18" s="6" t="s">
        <v>25</v>
      </c>
      <c r="B18" s="6">
        <v>2013</v>
      </c>
      <c r="C18" s="31" t="s">
        <v>71</v>
      </c>
      <c r="D18" s="31" t="s">
        <v>71</v>
      </c>
      <c r="E18" s="31" t="s">
        <v>71</v>
      </c>
      <c r="F18" s="31" t="s">
        <v>71</v>
      </c>
      <c r="G18" s="31" t="s">
        <v>71</v>
      </c>
      <c r="H18" s="31" t="s">
        <v>71</v>
      </c>
      <c r="I18" s="31" t="s">
        <v>71</v>
      </c>
      <c r="J18" s="31" t="s">
        <v>71</v>
      </c>
    </row>
    <row r="19" spans="1:10">
      <c r="A19" s="6" t="s">
        <v>28</v>
      </c>
      <c r="B19" s="6">
        <v>1997</v>
      </c>
      <c r="C19" s="31" t="s">
        <v>71</v>
      </c>
      <c r="D19" s="31" t="s">
        <v>71</v>
      </c>
      <c r="E19" s="31" t="s">
        <v>71</v>
      </c>
      <c r="F19" s="31" t="s">
        <v>71</v>
      </c>
      <c r="G19" s="31" t="s">
        <v>71</v>
      </c>
      <c r="H19" s="31" t="s">
        <v>71</v>
      </c>
      <c r="I19" s="31" t="s">
        <v>71</v>
      </c>
      <c r="J19" s="31" t="s">
        <v>71</v>
      </c>
    </row>
    <row r="20" spans="1:10">
      <c r="A20" s="6" t="s">
        <v>28</v>
      </c>
      <c r="B20" s="6">
        <v>2013</v>
      </c>
      <c r="C20" s="31" t="s">
        <v>71</v>
      </c>
      <c r="D20" s="31" t="s">
        <v>71</v>
      </c>
      <c r="E20" s="31" t="s">
        <v>71</v>
      </c>
      <c r="F20" s="31" t="s">
        <v>71</v>
      </c>
      <c r="G20" s="31" t="s">
        <v>71</v>
      </c>
      <c r="H20" s="31" t="s">
        <v>71</v>
      </c>
      <c r="I20" s="31" t="s">
        <v>71</v>
      </c>
      <c r="J20" s="31" t="s">
        <v>71</v>
      </c>
    </row>
    <row r="21" spans="1:10">
      <c r="A21" s="6" t="s">
        <v>28</v>
      </c>
      <c r="B21" s="6">
        <v>1996</v>
      </c>
      <c r="C21" s="31" t="s">
        <v>71</v>
      </c>
      <c r="D21" s="31" t="s">
        <v>71</v>
      </c>
      <c r="E21" s="31" t="s">
        <v>71</v>
      </c>
      <c r="F21" s="31" t="s">
        <v>71</v>
      </c>
      <c r="G21" s="31" t="s">
        <v>71</v>
      </c>
      <c r="H21" s="31" t="s">
        <v>71</v>
      </c>
      <c r="I21" s="31" t="s">
        <v>71</v>
      </c>
      <c r="J21" s="31" t="s">
        <v>71</v>
      </c>
    </row>
    <row r="22" spans="1:10">
      <c r="A22" s="6" t="s">
        <v>30</v>
      </c>
      <c r="B22" s="6">
        <v>2023</v>
      </c>
      <c r="C22" s="31" t="s">
        <v>71</v>
      </c>
      <c r="D22" s="31" t="s">
        <v>71</v>
      </c>
      <c r="E22" s="31" t="s">
        <v>71</v>
      </c>
      <c r="F22" s="31" t="s">
        <v>71</v>
      </c>
      <c r="G22" s="31" t="s">
        <v>71</v>
      </c>
      <c r="H22" s="31" t="s">
        <v>71</v>
      </c>
      <c r="I22" s="31" t="s">
        <v>71</v>
      </c>
      <c r="J22" s="31" t="s">
        <v>71</v>
      </c>
    </row>
    <row r="23" spans="1:10" ht="173.25">
      <c r="A23" s="6" t="s">
        <v>30</v>
      </c>
      <c r="B23" s="6">
        <v>2020</v>
      </c>
      <c r="C23" s="31">
        <v>628</v>
      </c>
      <c r="D23" s="6" t="s">
        <v>389</v>
      </c>
      <c r="E23" s="6" t="s">
        <v>390</v>
      </c>
      <c r="F23" s="6" t="s">
        <v>391</v>
      </c>
      <c r="G23" s="31" t="s">
        <v>398</v>
      </c>
      <c r="H23" s="31" t="s">
        <v>398</v>
      </c>
      <c r="I23" s="31" t="s">
        <v>398</v>
      </c>
      <c r="J23" s="31" t="s">
        <v>398</v>
      </c>
    </row>
    <row r="24" spans="1:10">
      <c r="A24" s="6" t="s">
        <v>31</v>
      </c>
      <c r="B24" s="6">
        <v>2018</v>
      </c>
      <c r="C24" s="31" t="s">
        <v>71</v>
      </c>
      <c r="D24" s="31" t="s">
        <v>71</v>
      </c>
      <c r="E24" s="31" t="s">
        <v>71</v>
      </c>
      <c r="F24" s="31" t="s">
        <v>71</v>
      </c>
      <c r="G24" s="31" t="s">
        <v>398</v>
      </c>
      <c r="H24" s="31" t="s">
        <v>398</v>
      </c>
      <c r="I24" s="31" t="s">
        <v>398</v>
      </c>
      <c r="J24" s="31" t="s">
        <v>398</v>
      </c>
    </row>
    <row r="25" spans="1:10">
      <c r="A25" s="6" t="s">
        <v>33</v>
      </c>
      <c r="B25" s="6">
        <v>2014</v>
      </c>
      <c r="C25" s="31" t="s">
        <v>71</v>
      </c>
      <c r="D25" s="31" t="s">
        <v>71</v>
      </c>
      <c r="E25" s="31" t="s">
        <v>71</v>
      </c>
      <c r="F25" s="31" t="s">
        <v>71</v>
      </c>
      <c r="G25" s="31" t="s">
        <v>398</v>
      </c>
      <c r="H25" s="31" t="s">
        <v>398</v>
      </c>
      <c r="I25" s="31" t="s">
        <v>398</v>
      </c>
      <c r="J25" s="31" t="s">
        <v>398</v>
      </c>
    </row>
    <row r="26" spans="1:10">
      <c r="A26" s="6" t="s">
        <v>34</v>
      </c>
      <c r="B26" s="6">
        <v>2015</v>
      </c>
      <c r="C26" s="31" t="s">
        <v>71</v>
      </c>
      <c r="D26" s="31" t="s">
        <v>71</v>
      </c>
      <c r="E26" s="31" t="s">
        <v>71</v>
      </c>
      <c r="F26" s="31" t="s">
        <v>71</v>
      </c>
      <c r="G26" s="31" t="s">
        <v>398</v>
      </c>
      <c r="H26" s="31" t="s">
        <v>398</v>
      </c>
      <c r="I26" s="31" t="s">
        <v>398</v>
      </c>
      <c r="J26" s="31" t="s">
        <v>398</v>
      </c>
    </row>
    <row r="27" spans="1:10">
      <c r="A27" s="6" t="s">
        <v>35</v>
      </c>
      <c r="B27" s="6">
        <v>2024</v>
      </c>
      <c r="C27" s="31" t="s">
        <v>71</v>
      </c>
      <c r="D27" s="31" t="s">
        <v>71</v>
      </c>
      <c r="E27" s="31" t="s">
        <v>71</v>
      </c>
      <c r="F27" s="31" t="s">
        <v>71</v>
      </c>
      <c r="G27" s="31" t="s">
        <v>398</v>
      </c>
      <c r="H27" s="31" t="s">
        <v>398</v>
      </c>
      <c r="I27" s="31" t="s">
        <v>398</v>
      </c>
      <c r="J27" s="31" t="s">
        <v>398</v>
      </c>
    </row>
    <row r="28" spans="1:10">
      <c r="A28" s="6" t="s">
        <v>36</v>
      </c>
      <c r="B28" s="6">
        <v>2023</v>
      </c>
      <c r="C28" s="31" t="s">
        <v>71</v>
      </c>
      <c r="D28" s="31" t="s">
        <v>71</v>
      </c>
      <c r="E28" s="31" t="s">
        <v>71</v>
      </c>
      <c r="F28" s="31" t="s">
        <v>71</v>
      </c>
      <c r="G28" s="31" t="s">
        <v>398</v>
      </c>
      <c r="H28" s="31" t="s">
        <v>398</v>
      </c>
      <c r="I28" s="31" t="s">
        <v>398</v>
      </c>
      <c r="J28" s="31" t="s">
        <v>398</v>
      </c>
    </row>
    <row r="29" spans="1:10">
      <c r="A29" s="6" t="s">
        <v>351</v>
      </c>
      <c r="B29" s="6">
        <v>2016</v>
      </c>
      <c r="C29" s="31" t="s">
        <v>71</v>
      </c>
      <c r="D29" s="31" t="s">
        <v>71</v>
      </c>
      <c r="E29" s="31" t="s">
        <v>71</v>
      </c>
      <c r="F29" s="31" t="s">
        <v>71</v>
      </c>
      <c r="G29" s="31" t="s">
        <v>398</v>
      </c>
      <c r="H29" s="31" t="s">
        <v>398</v>
      </c>
      <c r="I29" s="31" t="s">
        <v>398</v>
      </c>
      <c r="J29" s="31" t="s">
        <v>398</v>
      </c>
    </row>
    <row r="30" spans="1:10">
      <c r="A30" s="47" t="s">
        <v>394</v>
      </c>
    </row>
    <row r="31" spans="1:10">
      <c r="A31" s="46" t="s">
        <v>395</v>
      </c>
    </row>
    <row r="32" spans="1:10">
      <c r="A32" s="46" t="s">
        <v>397</v>
      </c>
    </row>
  </sheetData>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mso-contentType ?>
<FormTemplates xmlns="http://schemas.microsoft.com/sharepoint/v3/contenttype/forms">
  <Display>DocumentLibraryForm</Display>
  <Edit>DocumentLibraryForm</Edit>
  <New>DocumentLibraryForm</New>
</FormTemplates>
</file>

<file path=customXml/item2.xml><?xml version="1.0" encoding="utf-8"?>
<ct:contentTypeSchema xmlns:ct="http://schemas.microsoft.com/office/2006/metadata/contentType" xmlns:ma="http://schemas.microsoft.com/office/2006/metadata/properties/metaAttributes" ct:_="" ma:_="" ma:contentTypeName="Documento" ma:contentTypeID="0x0101006168AB4BF3C9314082DBEC3AF3048AAD" ma:contentTypeVersion="14" ma:contentTypeDescription="Creare un nuovo documento." ma:contentTypeScope="" ma:versionID="37d165a4bffbd5566eab47e76f7bbfa6">
  <xsd:schema xmlns:xsd="http://www.w3.org/2001/XMLSchema" xmlns:xs="http://www.w3.org/2001/XMLSchema" xmlns:p="http://schemas.microsoft.com/office/2006/metadata/properties" xmlns:ns3="e3452271-00ef-4695-b59a-b0be7badc034" xmlns:ns4="c440e1c4-874f-460c-ac7a-655842654581" targetNamespace="http://schemas.microsoft.com/office/2006/metadata/properties" ma:root="true" ma:fieldsID="1686efc3149d8bb8a3571ce52f90a51d" ns3:_="" ns4:_="">
    <xsd:import namespace="e3452271-00ef-4695-b59a-b0be7badc034"/>
    <xsd:import namespace="c440e1c4-874f-460c-ac7a-655842654581"/>
    <xsd:element name="properties">
      <xsd:complexType>
        <xsd:sequence>
          <xsd:element name="documentManagement">
            <xsd:complexType>
              <xsd:all>
                <xsd:element ref="ns3:MediaServiceDateTaken" minOccurs="0"/>
                <xsd:element ref="ns3:MediaServiceMetadata" minOccurs="0"/>
                <xsd:element ref="ns3:MediaServiceFastMetadata" minOccurs="0"/>
                <xsd:element ref="ns3:MediaServiceSearchProperties" minOccurs="0"/>
                <xsd:element ref="ns3:MediaServiceObjectDetectorVersions" minOccurs="0"/>
                <xsd:element ref="ns4:SharedWithUsers" minOccurs="0"/>
                <xsd:element ref="ns4:SharedWithDetails" minOccurs="0"/>
                <xsd:element ref="ns4:SharingHintHash" minOccurs="0"/>
                <xsd:element ref="ns3:_activity" minOccurs="0"/>
                <xsd:element ref="ns3:MediaServiceSystemTags" minOccurs="0"/>
                <xsd:element ref="ns3:MediaServiceOCR" minOccurs="0"/>
                <xsd:element ref="ns3:MediaServiceGenerationTime" minOccurs="0"/>
                <xsd:element ref="ns3:MediaServiceEventHashCode" minOccurs="0"/>
                <xsd:element ref="ns3:MediaLengthInSecond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e3452271-00ef-4695-b59a-b0be7badc034" elementFormDefault="qualified">
    <xsd:import namespace="http://schemas.microsoft.com/office/2006/documentManagement/types"/>
    <xsd:import namespace="http://schemas.microsoft.com/office/infopath/2007/PartnerControls"/>
    <xsd:element name="MediaServiceDateTaken" ma:index="8" nillable="true" ma:displayName="MediaServiceDateTaken" ma:hidden="true" ma:indexed="true" ma:internalName="MediaServiceDateTaken" ma:readOnly="true">
      <xsd:simpleType>
        <xsd:restriction base="dms:Text"/>
      </xsd:simpleType>
    </xsd:element>
    <xsd:element name="MediaServiceMetadata" ma:index="9" nillable="true" ma:displayName="MediaServiceMetadata" ma:hidden="true" ma:internalName="MediaServiceMetadata" ma:readOnly="true">
      <xsd:simpleType>
        <xsd:restriction base="dms:Note"/>
      </xsd:simpleType>
    </xsd:element>
    <xsd:element name="MediaServiceFastMetadata" ma:index="10" nillable="true" ma:displayName="MediaServiceFastMetadata" ma:hidden="true" ma:internalName="MediaServiceFastMetadata" ma:readOnly="true">
      <xsd:simpleType>
        <xsd:restriction base="dms:Note"/>
      </xsd:simpleType>
    </xsd:element>
    <xsd:element name="MediaServiceSearchProperties" ma:index="11" nillable="true" ma:displayName="MediaServiceSearchProperties" ma:hidden="true" ma:internalName="MediaServiceSearchProperties" ma:readOnly="true">
      <xsd:simpleType>
        <xsd:restriction base="dms:Note"/>
      </xsd:simpleType>
    </xsd:element>
    <xsd:element name="MediaServiceObjectDetectorVersions" ma:index="12" nillable="true" ma:displayName="MediaServiceObjectDetectorVersions" ma:hidden="true" ma:indexed="true" ma:internalName="MediaServiceObjectDetectorVersions" ma:readOnly="true">
      <xsd:simpleType>
        <xsd:restriction base="dms:Text"/>
      </xsd:simpleType>
    </xsd:element>
    <xsd:element name="_activity" ma:index="16" nillable="true" ma:displayName="_activity" ma:hidden="true" ma:internalName="_activity">
      <xsd:simpleType>
        <xsd:restriction base="dms:Note"/>
      </xsd:simpleType>
    </xsd:element>
    <xsd:element name="MediaServiceSystemTags" ma:index="17" nillable="true" ma:displayName="MediaServiceSystemTags" ma:hidden="true" ma:internalName="MediaServiceSystemTags" ma:readOnly="true">
      <xsd:simpleType>
        <xsd:restriction base="dms:Note"/>
      </xsd:simpleType>
    </xsd:element>
    <xsd:element name="MediaServiceOCR" ma:index="18" nillable="true" ma:displayName="Extracted Text" ma:internalName="MediaServiceOCR" ma:readOnly="true">
      <xsd:simpleType>
        <xsd:restriction base="dms:Note">
          <xsd:maxLength value="255"/>
        </xsd:restriction>
      </xsd:simpleType>
    </xsd:element>
    <xsd:element name="MediaServiceGenerationTime" ma:index="19" nillable="true" ma:displayName="MediaServiceGenerationTime" ma:hidden="true" ma:internalName="MediaServiceGenerationTime" ma:readOnly="true">
      <xsd:simpleType>
        <xsd:restriction base="dms:Text"/>
      </xsd:simpleType>
    </xsd:element>
    <xsd:element name="MediaServiceEventHashCode" ma:index="20" nillable="true" ma:displayName="MediaServiceEventHashCode" ma:hidden="true" ma:internalName="MediaServiceEventHashCode" ma:readOnly="true">
      <xsd:simpleType>
        <xsd:restriction base="dms:Text"/>
      </xsd:simpleType>
    </xsd:element>
    <xsd:element name="MediaLengthInSeconds" ma:index="21" nillable="true" ma:displayName="MediaLengthInSeconds" ma:hidden="true" ma:internalName="MediaLengthInSeconds" ma:readOnly="true">
      <xsd:simpleType>
        <xsd:restriction base="dms:Unknown"/>
      </xsd:simpleType>
    </xsd:element>
  </xsd:schema>
  <xsd:schema xmlns:xsd="http://www.w3.org/2001/XMLSchema" xmlns:xs="http://www.w3.org/2001/XMLSchema" xmlns:dms="http://schemas.microsoft.com/office/2006/documentManagement/types" xmlns:pc="http://schemas.microsoft.com/office/infopath/2007/PartnerControls" targetNamespace="c440e1c4-874f-460c-ac7a-655842654581" elementFormDefault="qualified">
    <xsd:import namespace="http://schemas.microsoft.com/office/2006/documentManagement/types"/>
    <xsd:import namespace="http://schemas.microsoft.com/office/infopath/2007/PartnerControls"/>
    <xsd:element name="SharedWithUsers" ma:index="13" nillable="true" ma:displayName="Condiviso con"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4" nillable="true" ma:displayName="Condiviso con dettagli" ma:internalName="SharedWithDetails" ma:readOnly="true">
      <xsd:simpleType>
        <xsd:restriction base="dms:Note">
          <xsd:maxLength value="255"/>
        </xsd:restriction>
      </xsd:simpleType>
    </xsd:element>
    <xsd:element name="SharingHintHash" ma:index="15" nillable="true" ma:displayName="Hash suggerimento condivisione" ma:hidden="true" ma:internalName="SharingHintHash" ma:readOnly="true">
      <xsd:simpleType>
        <xsd:restriction base="dms:Text"/>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Tipo di contenuto"/>
        <xsd:element ref="dc:title" minOccurs="0" maxOccurs="1" ma:index="4" ma:displayName="Titolo"/>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3.xml><?xml version="1.0" encoding="utf-8"?>
<p:properties xmlns:p="http://schemas.microsoft.com/office/2006/metadata/properties" xmlns:xsi="http://www.w3.org/2001/XMLSchema-instance" xmlns:pc="http://schemas.microsoft.com/office/infopath/2007/PartnerControls">
  <documentManagement>
    <_activity xmlns="e3452271-00ef-4695-b59a-b0be7badc034" xsi:nil="true"/>
  </documentManagement>
</p:properties>
</file>

<file path=customXml/itemProps1.xml><?xml version="1.0" encoding="utf-8"?>
<ds:datastoreItem xmlns:ds="http://schemas.openxmlformats.org/officeDocument/2006/customXml" ds:itemID="{CA25BC96-EA69-46A8-84B6-D00CF3E730F2}">
  <ds:schemaRefs>
    <ds:schemaRef ds:uri="http://schemas.microsoft.com/sharepoint/v3/contenttype/forms"/>
  </ds:schemaRefs>
</ds:datastoreItem>
</file>

<file path=customXml/itemProps2.xml><?xml version="1.0" encoding="utf-8"?>
<ds:datastoreItem xmlns:ds="http://schemas.openxmlformats.org/officeDocument/2006/customXml" ds:itemID="{242330E4-738C-4102-8828-E08BACB9D5A9}">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e3452271-00ef-4695-b59a-b0be7badc034"/>
    <ds:schemaRef ds:uri="c440e1c4-874f-460c-ac7a-655842654581"/>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3.xml><?xml version="1.0" encoding="utf-8"?>
<ds:datastoreItem xmlns:ds="http://schemas.openxmlformats.org/officeDocument/2006/customXml" ds:itemID="{1448C6A3-59B2-4469-B901-6B1414D26738}">
  <ds:schemaRefs>
    <ds:schemaRef ds:uri="http://purl.org/dc/elements/1.1/"/>
    <ds:schemaRef ds:uri="e3452271-00ef-4695-b59a-b0be7badc034"/>
    <ds:schemaRef ds:uri="c440e1c4-874f-460c-ac7a-655842654581"/>
    <ds:schemaRef ds:uri="http://purl.org/dc/terms/"/>
    <ds:schemaRef ds:uri="http://schemas.openxmlformats.org/package/2006/metadata/core-properties"/>
    <ds:schemaRef ds:uri="http://schemas.microsoft.com/office/2006/documentManagement/types"/>
    <ds:schemaRef ds:uri="http://schemas.microsoft.com/office/infopath/2007/PartnerControls"/>
    <ds:schemaRef ds:uri="http://www.w3.org/XML/1998/namespace"/>
    <ds:schemaRef ds:uri="http://schemas.microsoft.com/office/2006/metadata/properties"/>
    <ds:schemaRef ds:uri="http://purl.org/dc/dcmitype/"/>
  </ds:schemaRefs>
</ds:datastoreItem>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Fogli di lavoro</vt:lpstr>
      </vt:variant>
      <vt:variant>
        <vt:i4>5</vt:i4>
      </vt:variant>
    </vt:vector>
  </HeadingPairs>
  <TitlesOfParts>
    <vt:vector size="5" baseType="lpstr">
      <vt:lpstr>Articles</vt:lpstr>
      <vt:lpstr>Population </vt:lpstr>
      <vt:lpstr>Interventions</vt:lpstr>
      <vt:lpstr>Opinions_Stakeholder</vt:lpstr>
      <vt:lpstr>Feasibility</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arlotta gualco</dc:creator>
  <cp:lastModifiedBy>Biblio</cp:lastModifiedBy>
  <dcterms:created xsi:type="dcterms:W3CDTF">2026-01-30T10:57:19Z</dcterms:created>
  <dcterms:modified xsi:type="dcterms:W3CDTF">2026-02-05T14:21:54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6168AB4BF3C9314082DBEC3AF3048AAD</vt:lpwstr>
  </property>
</Properties>
</file>